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gold/Documents/LSI/projects/Thermus/papers/thermus_mutants_paper/major_revision_2024/revision2_final_2026/"/>
    </mc:Choice>
  </mc:AlternateContent>
  <xr:revisionPtr revIDLastSave="0" documentId="8_{D6842A9B-235F-814B-9D53-54172231F701}" xr6:coauthVersionLast="47" xr6:coauthVersionMax="47" xr10:uidLastSave="{00000000-0000-0000-0000-000000000000}"/>
  <bookViews>
    <workbookView xWindow="5180" yWindow="1200" windowWidth="32560" windowHeight="25080" xr2:uid="{63A563BE-F7B3-4EB0-A1EA-8B8604A24A00}"/>
  </bookViews>
  <sheets>
    <sheet name="Fig. 3c and d" sheetId="22" r:id="rId1"/>
    <sheet name="Supplementary Fig. 3c, d and e" sheetId="23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56" i="23" l="1"/>
  <c r="Q56" i="23"/>
  <c r="R55" i="23"/>
  <c r="Q55" i="23"/>
  <c r="R54" i="23"/>
  <c r="Q54" i="23"/>
  <c r="R53" i="23"/>
  <c r="Q53" i="23"/>
  <c r="R52" i="23"/>
  <c r="Q52" i="23"/>
  <c r="R51" i="23"/>
  <c r="Q51" i="23"/>
  <c r="R50" i="23"/>
  <c r="Q50" i="23"/>
  <c r="R49" i="23"/>
  <c r="Q49" i="23"/>
  <c r="R48" i="23"/>
  <c r="Q48" i="23"/>
  <c r="R47" i="23"/>
  <c r="Q47" i="23"/>
  <c r="R46" i="23"/>
  <c r="Q46" i="23"/>
  <c r="R45" i="23"/>
  <c r="Q45" i="23"/>
  <c r="R44" i="23"/>
  <c r="Q44" i="23"/>
  <c r="R43" i="23"/>
  <c r="Q43" i="23"/>
  <c r="R42" i="23"/>
  <c r="Q42" i="23"/>
  <c r="R41" i="23"/>
  <c r="Q41" i="23"/>
  <c r="R40" i="23"/>
  <c r="Q40" i="23"/>
  <c r="R39" i="23"/>
  <c r="Q39" i="23"/>
  <c r="R38" i="23"/>
  <c r="Q38" i="23"/>
  <c r="R37" i="23"/>
  <c r="Q37" i="23"/>
  <c r="R36" i="23"/>
  <c r="Q36" i="23"/>
  <c r="R35" i="23"/>
  <c r="Q35" i="23"/>
  <c r="R29" i="23"/>
  <c r="Q29" i="23"/>
  <c r="R28" i="23"/>
  <c r="Q28" i="23"/>
  <c r="R27" i="23"/>
  <c r="Q27" i="23"/>
  <c r="R26" i="23"/>
  <c r="Q26" i="23"/>
  <c r="R25" i="23"/>
  <c r="Q25" i="23"/>
  <c r="R24" i="23"/>
  <c r="Q24" i="23"/>
  <c r="R23" i="23"/>
  <c r="Q23" i="23"/>
  <c r="R22" i="23"/>
  <c r="Q22" i="23"/>
  <c r="R21" i="23"/>
  <c r="Q21" i="23"/>
  <c r="R20" i="23"/>
  <c r="Q20" i="23"/>
  <c r="R19" i="23"/>
  <c r="Q19" i="23"/>
  <c r="R18" i="23"/>
  <c r="Q18" i="23"/>
  <c r="R17" i="23"/>
  <c r="Q17" i="23"/>
  <c r="R16" i="23"/>
  <c r="Q16" i="23"/>
  <c r="R15" i="23"/>
  <c r="Q15" i="23"/>
  <c r="R14" i="23"/>
  <c r="Q14" i="23"/>
  <c r="R13" i="23"/>
  <c r="Q13" i="23"/>
  <c r="R12" i="23"/>
  <c r="Q12" i="23"/>
  <c r="R11" i="23"/>
  <c r="Q11" i="23"/>
  <c r="R10" i="23"/>
  <c r="Q10" i="23"/>
  <c r="R9" i="23"/>
  <c r="Q9" i="23"/>
  <c r="R8" i="23"/>
  <c r="Q8" i="23"/>
  <c r="E134" i="22"/>
  <c r="D134" i="22"/>
  <c r="E93" i="22"/>
  <c r="E94" i="22"/>
  <c r="E92" i="22"/>
  <c r="D93" i="22"/>
  <c r="D94" i="22"/>
  <c r="D92" i="22"/>
  <c r="D90" i="22"/>
  <c r="E90" i="22"/>
  <c r="E89" i="22"/>
  <c r="E88" i="22"/>
  <c r="D89" i="22"/>
  <c r="D88" i="22"/>
  <c r="Y51" i="22"/>
  <c r="V51" i="22"/>
  <c r="S51" i="22"/>
  <c r="Y47" i="22"/>
  <c r="Y50" i="22"/>
  <c r="V47" i="22"/>
  <c r="V50" i="22"/>
  <c r="S47" i="22"/>
  <c r="S50" i="22"/>
  <c r="I59" i="22"/>
  <c r="F59" i="22"/>
  <c r="C59" i="22"/>
  <c r="I55" i="22"/>
  <c r="I58" i="22"/>
  <c r="F55" i="22"/>
  <c r="F58" i="22"/>
  <c r="C55" i="22"/>
  <c r="C58" i="22"/>
  <c r="P19" i="22" l="1"/>
  <c r="P10" i="22"/>
  <c r="P23" i="22"/>
  <c r="P18" i="22"/>
  <c r="P13" i="22"/>
  <c r="P22" i="22"/>
  <c r="P20" i="22"/>
  <c r="P16" i="22"/>
  <c r="P25" i="22"/>
  <c r="P11" i="22"/>
  <c r="P21" i="22"/>
  <c r="P9" i="22"/>
  <c r="P26" i="22"/>
  <c r="P5" i="22"/>
  <c r="P14" i="22"/>
  <c r="P12" i="22"/>
  <c r="P8" i="22"/>
  <c r="P15" i="22"/>
  <c r="P24" i="22"/>
  <c r="P7" i="22"/>
  <c r="P17" i="22"/>
  <c r="O27" i="22"/>
  <c r="P6" i="22"/>
</calcChain>
</file>

<file path=xl/sharedStrings.xml><?xml version="1.0" encoding="utf-8"?>
<sst xmlns="http://schemas.openxmlformats.org/spreadsheetml/2006/main" count="114" uniqueCount="48">
  <si>
    <t>WT</t>
  </si>
  <si>
    <t>wt</t>
  </si>
  <si>
    <t>average</t>
  </si>
  <si>
    <t>PilA5::kat</t>
  </si>
  <si>
    <t>cell pole</t>
  </si>
  <si>
    <t>sum</t>
  </si>
  <si>
    <t>no cell poles</t>
  </si>
  <si>
    <t>median</t>
  </si>
  <si>
    <t>Exp 1</t>
  </si>
  <si>
    <t>Exp 2</t>
  </si>
  <si>
    <t>Exp 3</t>
  </si>
  <si>
    <t>Number of pili</t>
  </si>
  <si>
    <t>classes</t>
  </si>
  <si>
    <t>Freq1</t>
  </si>
  <si>
    <t>Freq2</t>
  </si>
  <si>
    <t>Freq3</t>
  </si>
  <si>
    <t>Percent</t>
  </si>
  <si>
    <t>&gt;20</t>
  </si>
  <si>
    <t>total</t>
  </si>
  <si>
    <t>mean</t>
  </si>
  <si>
    <t>particles wide</t>
  </si>
  <si>
    <t>particles narrow</t>
  </si>
  <si>
    <t>particles uncertain</t>
  </si>
  <si>
    <t>particles sum</t>
  </si>
  <si>
    <t>% wide</t>
  </si>
  <si>
    <t>% narrow</t>
  </si>
  <si>
    <t>% uncertain</t>
  </si>
  <si>
    <t>no wide</t>
  </si>
  <si>
    <t>no narrow</t>
  </si>
  <si>
    <t>no uncertain</t>
  </si>
  <si>
    <t>pili/cell pole</t>
  </si>
  <si>
    <t>Data points clustered columns for Median</t>
  </si>
  <si>
    <t>x-coord</t>
  </si>
  <si>
    <t>no unassigned</t>
  </si>
  <si>
    <t>avg no wide</t>
  </si>
  <si>
    <t>avg no narrow</t>
  </si>
  <si>
    <t>avg no uncertain</t>
  </si>
  <si>
    <t>st error no wide</t>
  </si>
  <si>
    <t>st error no narrow</t>
  </si>
  <si>
    <t>st error no uncertain</t>
  </si>
  <si>
    <t xml:space="preserve">wt </t>
  </si>
  <si>
    <t>Pili per pole</t>
  </si>
  <si>
    <t xml:space="preserve">Hyperpiliation </t>
  </si>
  <si>
    <t>SD</t>
  </si>
  <si>
    <t>Point on filament</t>
  </si>
  <si>
    <t>distance (pixels)</t>
  </si>
  <si>
    <t>Wide filament identified by cryoET (Sup Fig. 3a)</t>
  </si>
  <si>
    <t>Narrow filament identified by cryoET (Sup Fig. 3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Liberation Sans1"/>
    </font>
    <font>
      <sz val="10"/>
      <color rgb="FF000000"/>
      <name val="Arial"/>
      <family val="2"/>
    </font>
    <font>
      <sz val="10"/>
      <name val="Arial"/>
      <family val="2"/>
    </font>
    <font>
      <sz val="10"/>
      <color rgb="FF000000"/>
      <name val="Liberation Sans"/>
      <family val="2"/>
    </font>
    <font>
      <b/>
      <sz val="11"/>
      <color rgb="FF000000"/>
      <name val="Calibri"/>
      <family val="2"/>
    </font>
    <font>
      <b/>
      <sz val="12"/>
      <color indexed="8"/>
      <name val="Aptos Narrow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rgb="FFD9D9D9"/>
      </patternFill>
    </fill>
    <fill>
      <patternFill patternType="solid">
        <fgColor theme="9" tint="0.79998168889431442"/>
        <bgColor rgb="FFD9D9D9"/>
      </patternFill>
    </fill>
    <fill>
      <patternFill patternType="solid">
        <fgColor rgb="FFDDEBF7"/>
        <bgColor indexed="64"/>
      </patternFill>
    </fill>
    <fill>
      <patternFill patternType="solid">
        <fgColor rgb="FFDDEBF7"/>
        <bgColor rgb="FFD9D9D9"/>
      </patternFill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3" fillId="0" borderId="0"/>
    <xf numFmtId="0" fontId="4" fillId="0" borderId="0"/>
  </cellStyleXfs>
  <cellXfs count="31">
    <xf numFmtId="0" fontId="0" fillId="0" borderId="0" xfId="0"/>
    <xf numFmtId="0" fontId="1" fillId="0" borderId="0" xfId="0" applyFont="1"/>
    <xf numFmtId="0" fontId="1" fillId="2" borderId="2" xfId="0" applyFont="1" applyFill="1" applyBorder="1"/>
    <xf numFmtId="0" fontId="0" fillId="2" borderId="2" xfId="0" applyFill="1" applyBorder="1"/>
    <xf numFmtId="0" fontId="0" fillId="0" borderId="2" xfId="0" applyBorder="1"/>
    <xf numFmtId="0" fontId="1" fillId="0" borderId="2" xfId="0" applyFont="1" applyBorder="1"/>
    <xf numFmtId="0" fontId="0" fillId="3" borderId="0" xfId="0" applyFill="1"/>
    <xf numFmtId="0" fontId="1" fillId="4" borderId="2" xfId="0" applyFont="1" applyFill="1" applyBorder="1"/>
    <xf numFmtId="0" fontId="0" fillId="4" borderId="2" xfId="0" applyFill="1" applyBorder="1"/>
    <xf numFmtId="0" fontId="0" fillId="3" borderId="2" xfId="0" applyFill="1" applyBorder="1"/>
    <xf numFmtId="0" fontId="1" fillId="2" borderId="0" xfId="0" applyFont="1" applyFill="1"/>
    <xf numFmtId="0" fontId="0" fillId="2" borderId="0" xfId="0" applyFill="1"/>
    <xf numFmtId="164" fontId="5" fillId="2" borderId="2" xfId="0" applyNumberFormat="1" applyFont="1" applyFill="1" applyBorder="1"/>
    <xf numFmtId="0" fontId="0" fillId="2" borderId="2" xfId="0" applyFill="1" applyBorder="1" applyAlignment="1">
      <alignment horizontal="right"/>
    </xf>
    <xf numFmtId="0" fontId="0" fillId="2" borderId="3" xfId="0" applyFill="1" applyBorder="1"/>
    <xf numFmtId="0" fontId="0" fillId="6" borderId="2" xfId="0" applyFill="1" applyBorder="1"/>
    <xf numFmtId="0" fontId="1" fillId="3" borderId="0" xfId="0" applyFont="1" applyFill="1"/>
    <xf numFmtId="0" fontId="1" fillId="3" borderId="2" xfId="0" applyFont="1" applyFill="1" applyBorder="1"/>
    <xf numFmtId="0" fontId="0" fillId="3" borderId="1" xfId="0" applyFill="1" applyBorder="1"/>
    <xf numFmtId="0" fontId="0" fillId="3" borderId="3" xfId="0" applyFill="1" applyBorder="1"/>
    <xf numFmtId="0" fontId="0" fillId="5" borderId="2" xfId="0" applyFill="1" applyBorder="1"/>
    <xf numFmtId="0" fontId="6" fillId="0" borderId="0" xfId="0" applyFont="1"/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right"/>
    </xf>
    <xf numFmtId="0" fontId="0" fillId="7" borderId="0" xfId="0" applyFill="1"/>
    <xf numFmtId="0" fontId="0" fillId="7" borderId="2" xfId="0" applyFill="1" applyBorder="1"/>
    <xf numFmtId="0" fontId="0" fillId="8" borderId="2" xfId="0" applyFill="1" applyBorder="1"/>
    <xf numFmtId="0" fontId="0" fillId="0" borderId="4" xfId="0" applyBorder="1"/>
    <xf numFmtId="0" fontId="7" fillId="0" borderId="0" xfId="0" applyFont="1"/>
    <xf numFmtId="0" fontId="0" fillId="0" borderId="2" xfId="0" applyBorder="1" applyAlignment="1">
      <alignment horizontal="center"/>
    </xf>
    <xf numFmtId="0" fontId="1" fillId="0" borderId="0" xfId="0" applyFont="1" applyAlignment="1">
      <alignment horizontal="center"/>
    </xf>
  </cellXfs>
  <cellStyles count="4">
    <cellStyle name="Normal" xfId="0" builtinId="0"/>
    <cellStyle name="Normal 2" xfId="1" xr:uid="{B5753D65-7E55-47E1-91F5-2CBA65788A09}"/>
    <cellStyle name="Normal 2 2" xfId="2" xr:uid="{9761F54B-42BE-4438-ABBC-BA216F006966}"/>
    <cellStyle name="Normal 2 3" xfId="3" xr:uid="{169D4A30-E956-4C1E-B07D-CB0DD8264BCB}"/>
  </cellStyles>
  <dxfs count="0"/>
  <tableStyles count="0" defaultTableStyle="TableStyleMedium2" defaultPivotStyle="PivotStyleLight16"/>
  <colors>
    <mruColors>
      <color rgb="FFDDEBF7"/>
      <color rgb="FFEBA8F0"/>
      <color rgb="FF2DB4B2"/>
      <color rgb="FFDBA8F0"/>
      <color rgb="FFFFD8FA"/>
      <color rgb="FFA5FFFC"/>
      <color rgb="FFDAC6FF"/>
      <color rgb="FFD1A8F0"/>
      <color rgb="FFCCCCFF"/>
      <color rgb="FFED904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548954</xdr:colOff>
      <xdr:row>54</xdr:row>
      <xdr:rowOff>139700</xdr:rowOff>
    </xdr:from>
    <xdr:to>
      <xdr:col>17</xdr:col>
      <xdr:colOff>548954</xdr:colOff>
      <xdr:row>54</xdr:row>
      <xdr:rowOff>139700</xdr:rowOff>
    </xdr:to>
    <xdr:pic>
      <xdr:nvPicPr>
        <xdr:cNvPr id="2" name="Ink 1">
          <a:extLst>
            <a:ext uri="{FF2B5EF4-FFF2-40B4-BE49-F238E27FC236}">
              <a16:creationId xmlns:a16="http://schemas.microsoft.com/office/drawing/2014/main" id="{E639B084-54C1-634C-8B83-CD21475931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82454" y="10299700"/>
          <a:ext cx="0" cy="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9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8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6</xdr:col>
      <xdr:colOff>63500</xdr:colOff>
      <xdr:row>19</xdr:row>
      <xdr:rowOff>101600</xdr:rowOff>
    </xdr:from>
    <xdr:to>
      <xdr:col>16</xdr:col>
      <xdr:colOff>63500</xdr:colOff>
      <xdr:row>19</xdr:row>
      <xdr:rowOff>101600</xdr:rowOff>
    </xdr:to>
    <xdr:pic>
      <xdr:nvPicPr>
        <xdr:cNvPr id="3" name="Ink 3">
          <a:extLst>
            <a:ext uri="{FF2B5EF4-FFF2-40B4-BE49-F238E27FC236}">
              <a16:creationId xmlns:a16="http://schemas.microsoft.com/office/drawing/2014/main" id="{367F8BE2-60F2-CC44-B7BA-2351CD9D45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71500" y="3352800"/>
          <a:ext cx="0" cy="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9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8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81E77-4B29-4D43-90E3-CF1FE6A451D4}">
  <dimension ref="B2:BC134"/>
  <sheetViews>
    <sheetView tabSelected="1" zoomScale="89" zoomScaleNormal="89" workbookViewId="0">
      <selection activeCell="N125" sqref="N125"/>
    </sheetView>
  </sheetViews>
  <sheetFormatPr baseColWidth="10" defaultRowHeight="15"/>
  <cols>
    <col min="2" max="2" width="12.83203125" customWidth="1"/>
    <col min="3" max="3" width="12.5" customWidth="1"/>
    <col min="9" max="9" width="12.83203125" customWidth="1"/>
  </cols>
  <sheetData>
    <row r="2" spans="2:51">
      <c r="B2" s="10" t="s">
        <v>0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R2" s="16" t="s">
        <v>3</v>
      </c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Y2" s="1"/>
    </row>
    <row r="3" spans="2:51"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</row>
    <row r="4" spans="2:51" s="1" customFormat="1">
      <c r="B4" s="2" t="s">
        <v>8</v>
      </c>
      <c r="C4" s="2"/>
      <c r="D4" s="10"/>
      <c r="E4" s="2" t="s">
        <v>9</v>
      </c>
      <c r="F4" s="2"/>
      <c r="G4" s="10"/>
      <c r="H4" s="2" t="s">
        <v>10</v>
      </c>
      <c r="I4" s="2"/>
      <c r="J4" s="10"/>
      <c r="K4" s="2" t="s">
        <v>12</v>
      </c>
      <c r="L4" s="2" t="s">
        <v>13</v>
      </c>
      <c r="M4" s="2" t="s">
        <v>14</v>
      </c>
      <c r="N4" s="2" t="s">
        <v>15</v>
      </c>
      <c r="O4" s="2" t="s">
        <v>5</v>
      </c>
      <c r="P4" s="2" t="s">
        <v>16</v>
      </c>
      <c r="R4" s="17" t="s">
        <v>4</v>
      </c>
      <c r="S4" s="17" t="s">
        <v>11</v>
      </c>
      <c r="T4" s="16"/>
      <c r="U4" s="17" t="s">
        <v>4</v>
      </c>
      <c r="V4" s="17" t="s">
        <v>11</v>
      </c>
      <c r="W4" s="16"/>
      <c r="X4" s="17" t="s">
        <v>4</v>
      </c>
      <c r="Y4" s="17" t="s">
        <v>11</v>
      </c>
      <c r="Z4" s="16"/>
      <c r="AA4" s="17" t="s">
        <v>12</v>
      </c>
      <c r="AB4" s="17" t="s">
        <v>13</v>
      </c>
      <c r="AC4" s="17" t="s">
        <v>14</v>
      </c>
      <c r="AD4" s="17" t="s">
        <v>15</v>
      </c>
      <c r="AE4" s="17" t="s">
        <v>5</v>
      </c>
      <c r="AF4" s="17" t="s">
        <v>16</v>
      </c>
      <c r="AH4"/>
    </row>
    <row r="5" spans="2:51">
      <c r="B5" s="3"/>
      <c r="C5" s="3"/>
      <c r="D5" s="11"/>
      <c r="E5" s="12"/>
      <c r="F5" s="3"/>
      <c r="G5" s="11"/>
      <c r="H5" s="3"/>
      <c r="I5" s="3"/>
      <c r="J5" s="11"/>
      <c r="K5" s="3">
        <v>0</v>
      </c>
      <c r="L5" s="3">
        <v>2</v>
      </c>
      <c r="M5" s="3">
        <v>0</v>
      </c>
      <c r="N5" s="3">
        <v>1</v>
      </c>
      <c r="O5" s="3">
        <v>3</v>
      </c>
      <c r="P5" s="3">
        <f t="shared" ref="P5:P26" ca="1" si="0">100*O5/O$27</f>
        <v>2.34375</v>
      </c>
      <c r="R5" s="9">
        <v>1</v>
      </c>
      <c r="S5" s="9">
        <v>2</v>
      </c>
      <c r="T5" s="6"/>
      <c r="U5" s="9">
        <v>1</v>
      </c>
      <c r="V5" s="9">
        <v>0</v>
      </c>
      <c r="W5" s="6"/>
      <c r="X5" s="9">
        <v>1</v>
      </c>
      <c r="Y5" s="9">
        <v>3</v>
      </c>
      <c r="Z5" s="6"/>
      <c r="AA5" s="9">
        <v>0</v>
      </c>
      <c r="AB5" s="9">
        <v>13</v>
      </c>
      <c r="AC5" s="9">
        <v>7</v>
      </c>
      <c r="AD5" s="9">
        <v>3</v>
      </c>
      <c r="AE5" s="9">
        <v>23</v>
      </c>
      <c r="AF5" s="9">
        <v>19.008264462809919</v>
      </c>
    </row>
    <row r="6" spans="2:51">
      <c r="B6" s="3" t="s">
        <v>4</v>
      </c>
      <c r="C6" s="3" t="s">
        <v>11</v>
      </c>
      <c r="D6" s="11"/>
      <c r="E6" s="3" t="s">
        <v>4</v>
      </c>
      <c r="F6" s="3" t="s">
        <v>11</v>
      </c>
      <c r="G6" s="11"/>
      <c r="H6" s="3" t="s">
        <v>4</v>
      </c>
      <c r="I6" s="3" t="s">
        <v>11</v>
      </c>
      <c r="J6" s="11"/>
      <c r="K6" s="3">
        <v>1</v>
      </c>
      <c r="L6" s="3">
        <v>1</v>
      </c>
      <c r="M6" s="3">
        <v>1</v>
      </c>
      <c r="N6" s="3">
        <v>1</v>
      </c>
      <c r="O6" s="3">
        <v>3</v>
      </c>
      <c r="P6" s="3">
        <f t="shared" ca="1" si="0"/>
        <v>2.34375</v>
      </c>
      <c r="R6" s="9">
        <v>2</v>
      </c>
      <c r="S6" s="9">
        <v>2</v>
      </c>
      <c r="T6" s="6"/>
      <c r="U6" s="9">
        <v>2</v>
      </c>
      <c r="V6" s="9">
        <v>4</v>
      </c>
      <c r="W6" s="6"/>
      <c r="X6" s="9">
        <v>2</v>
      </c>
      <c r="Y6" s="9">
        <v>2</v>
      </c>
      <c r="Z6" s="6"/>
      <c r="AA6" s="9">
        <v>1</v>
      </c>
      <c r="AB6" s="9">
        <v>8</v>
      </c>
      <c r="AC6" s="9">
        <v>4</v>
      </c>
      <c r="AD6" s="9">
        <v>5</v>
      </c>
      <c r="AE6" s="9">
        <v>17</v>
      </c>
      <c r="AF6" s="9">
        <v>14.049586776859504</v>
      </c>
    </row>
    <row r="7" spans="2:51">
      <c r="B7" s="3">
        <v>1</v>
      </c>
      <c r="C7" s="3">
        <v>15</v>
      </c>
      <c r="D7" s="11"/>
      <c r="E7" s="3">
        <v>1</v>
      </c>
      <c r="F7" s="3">
        <v>12</v>
      </c>
      <c r="G7" s="11"/>
      <c r="H7" s="3">
        <v>1</v>
      </c>
      <c r="I7" s="3">
        <v>7</v>
      </c>
      <c r="J7" s="11"/>
      <c r="K7" s="3">
        <v>2</v>
      </c>
      <c r="L7" s="3">
        <v>6</v>
      </c>
      <c r="M7" s="3">
        <v>2</v>
      </c>
      <c r="N7" s="3">
        <v>3</v>
      </c>
      <c r="O7" s="3">
        <v>11</v>
      </c>
      <c r="P7" s="3">
        <f t="shared" ca="1" si="0"/>
        <v>8.59375</v>
      </c>
      <c r="R7" s="9">
        <v>3</v>
      </c>
      <c r="S7" s="9">
        <v>2</v>
      </c>
      <c r="T7" s="6"/>
      <c r="U7" s="9">
        <v>3</v>
      </c>
      <c r="V7" s="9">
        <v>6</v>
      </c>
      <c r="W7" s="6"/>
      <c r="X7" s="9">
        <v>3</v>
      </c>
      <c r="Y7" s="9">
        <v>2</v>
      </c>
      <c r="Z7" s="6"/>
      <c r="AA7" s="9">
        <v>2</v>
      </c>
      <c r="AB7" s="9">
        <v>3</v>
      </c>
      <c r="AC7" s="9">
        <v>4</v>
      </c>
      <c r="AD7" s="9">
        <v>8</v>
      </c>
      <c r="AE7" s="9">
        <v>15</v>
      </c>
      <c r="AF7" s="9">
        <v>12.396694214876034</v>
      </c>
    </row>
    <row r="8" spans="2:51">
      <c r="B8" s="3">
        <v>2</v>
      </c>
      <c r="C8" s="3">
        <v>3</v>
      </c>
      <c r="D8" s="11"/>
      <c r="E8" s="3">
        <v>2</v>
      </c>
      <c r="F8" s="3">
        <v>4</v>
      </c>
      <c r="G8" s="11"/>
      <c r="H8" s="3">
        <v>2</v>
      </c>
      <c r="I8" s="3">
        <v>9</v>
      </c>
      <c r="J8" s="11"/>
      <c r="K8" s="3">
        <v>3</v>
      </c>
      <c r="L8" s="3">
        <v>5</v>
      </c>
      <c r="M8" s="3">
        <v>2</v>
      </c>
      <c r="N8" s="3">
        <v>7</v>
      </c>
      <c r="O8" s="3">
        <v>14</v>
      </c>
      <c r="P8" s="3">
        <f t="shared" ca="1" si="0"/>
        <v>10.9375</v>
      </c>
      <c r="R8" s="9">
        <v>4</v>
      </c>
      <c r="S8" s="9">
        <v>6</v>
      </c>
      <c r="T8" s="6"/>
      <c r="U8" s="9">
        <v>4</v>
      </c>
      <c r="V8" s="9">
        <v>15</v>
      </c>
      <c r="W8" s="6"/>
      <c r="X8" s="9">
        <v>4</v>
      </c>
      <c r="Y8" s="9">
        <v>4</v>
      </c>
      <c r="Z8" s="6"/>
      <c r="AA8" s="9">
        <v>3</v>
      </c>
      <c r="AB8" s="9">
        <v>4</v>
      </c>
      <c r="AC8" s="9">
        <v>8</v>
      </c>
      <c r="AD8" s="9">
        <v>8</v>
      </c>
      <c r="AE8" s="9">
        <v>20</v>
      </c>
      <c r="AF8" s="9">
        <v>16.528925619834709</v>
      </c>
    </row>
    <row r="9" spans="2:51">
      <c r="B9" s="3">
        <v>3</v>
      </c>
      <c r="C9" s="3">
        <v>7</v>
      </c>
      <c r="D9" s="11"/>
      <c r="E9" s="3">
        <v>3</v>
      </c>
      <c r="F9" s="3">
        <v>4</v>
      </c>
      <c r="G9" s="11"/>
      <c r="H9" s="3">
        <v>3</v>
      </c>
      <c r="I9" s="3">
        <v>4</v>
      </c>
      <c r="J9" s="11"/>
      <c r="K9" s="3">
        <v>4</v>
      </c>
      <c r="L9" s="3">
        <v>6</v>
      </c>
      <c r="M9" s="3">
        <v>6</v>
      </c>
      <c r="N9" s="3">
        <v>4</v>
      </c>
      <c r="O9" s="3">
        <v>16</v>
      </c>
      <c r="P9" s="3">
        <f t="shared" ca="1" si="0"/>
        <v>12.5</v>
      </c>
      <c r="R9" s="9">
        <v>5</v>
      </c>
      <c r="S9" s="9">
        <v>3</v>
      </c>
      <c r="T9" s="6"/>
      <c r="U9" s="9">
        <v>5</v>
      </c>
      <c r="V9" s="9">
        <v>3</v>
      </c>
      <c r="W9" s="6"/>
      <c r="X9" s="9">
        <v>5</v>
      </c>
      <c r="Y9" s="9">
        <v>1</v>
      </c>
      <c r="Z9" s="6"/>
      <c r="AA9" s="9">
        <v>4</v>
      </c>
      <c r="AB9" s="9">
        <v>4</v>
      </c>
      <c r="AC9" s="9">
        <v>5</v>
      </c>
      <c r="AD9" s="9">
        <v>8</v>
      </c>
      <c r="AE9" s="9">
        <v>17</v>
      </c>
      <c r="AF9" s="9">
        <v>14.049586776859504</v>
      </c>
    </row>
    <row r="10" spans="2:51">
      <c r="B10" s="3">
        <v>4</v>
      </c>
      <c r="C10" s="3">
        <v>6</v>
      </c>
      <c r="D10" s="11"/>
      <c r="E10" s="3">
        <v>4</v>
      </c>
      <c r="F10" s="3">
        <v>16</v>
      </c>
      <c r="G10" s="11"/>
      <c r="H10" s="3">
        <v>4</v>
      </c>
      <c r="I10" s="3">
        <v>0</v>
      </c>
      <c r="J10" s="11"/>
      <c r="K10" s="3">
        <v>5</v>
      </c>
      <c r="L10" s="3">
        <v>3</v>
      </c>
      <c r="M10" s="3">
        <v>1</v>
      </c>
      <c r="N10" s="3">
        <v>3</v>
      </c>
      <c r="O10" s="3">
        <v>7</v>
      </c>
      <c r="P10" s="3">
        <f t="shared" ca="1" si="0"/>
        <v>5.46875</v>
      </c>
      <c r="R10" s="9">
        <v>6</v>
      </c>
      <c r="S10" s="9">
        <v>4</v>
      </c>
      <c r="T10" s="6"/>
      <c r="U10" s="9">
        <v>6</v>
      </c>
      <c r="V10" s="9">
        <v>9</v>
      </c>
      <c r="W10" s="6"/>
      <c r="X10" s="9">
        <v>6</v>
      </c>
      <c r="Y10" s="9">
        <v>2</v>
      </c>
      <c r="Z10" s="6"/>
      <c r="AA10" s="9">
        <v>5</v>
      </c>
      <c r="AB10" s="9">
        <v>3</v>
      </c>
      <c r="AC10" s="9">
        <v>5</v>
      </c>
      <c r="AD10" s="9">
        <v>6</v>
      </c>
      <c r="AE10" s="9">
        <v>14</v>
      </c>
      <c r="AF10" s="9">
        <v>11.570247933884298</v>
      </c>
    </row>
    <row r="11" spans="2:51">
      <c r="B11" s="3">
        <v>5</v>
      </c>
      <c r="C11" s="3">
        <v>4</v>
      </c>
      <c r="D11" s="11"/>
      <c r="E11" s="3">
        <v>5</v>
      </c>
      <c r="F11" s="3">
        <v>13</v>
      </c>
      <c r="G11" s="11"/>
      <c r="H11" s="3">
        <v>5</v>
      </c>
      <c r="I11" s="3">
        <v>2</v>
      </c>
      <c r="J11" s="11"/>
      <c r="K11" s="3">
        <v>6</v>
      </c>
      <c r="L11" s="3">
        <v>5</v>
      </c>
      <c r="M11" s="3">
        <v>4</v>
      </c>
      <c r="N11" s="3">
        <v>5</v>
      </c>
      <c r="O11" s="3">
        <v>14</v>
      </c>
      <c r="P11" s="3">
        <f t="shared" ca="1" si="0"/>
        <v>10.9375</v>
      </c>
      <c r="R11" s="9">
        <v>7</v>
      </c>
      <c r="S11" s="9">
        <v>14</v>
      </c>
      <c r="T11" s="6"/>
      <c r="U11" s="9">
        <v>7</v>
      </c>
      <c r="V11" s="9">
        <v>0</v>
      </c>
      <c r="W11" s="6"/>
      <c r="X11" s="9">
        <v>7</v>
      </c>
      <c r="Y11" s="9">
        <v>4</v>
      </c>
      <c r="Z11" s="6"/>
      <c r="AA11" s="9">
        <v>6</v>
      </c>
      <c r="AB11" s="9">
        <v>1</v>
      </c>
      <c r="AC11" s="9">
        <v>1</v>
      </c>
      <c r="AD11" s="9">
        <v>1</v>
      </c>
      <c r="AE11" s="9">
        <v>3</v>
      </c>
      <c r="AF11" s="9">
        <v>2.4793388429752068</v>
      </c>
    </row>
    <row r="12" spans="2:51">
      <c r="B12" s="3">
        <v>6</v>
      </c>
      <c r="C12" s="3">
        <v>6</v>
      </c>
      <c r="D12" s="11"/>
      <c r="E12" s="3">
        <v>6</v>
      </c>
      <c r="F12" s="3">
        <v>9</v>
      </c>
      <c r="G12" s="11"/>
      <c r="H12" s="3">
        <v>6</v>
      </c>
      <c r="I12" s="3">
        <v>3</v>
      </c>
      <c r="J12" s="11"/>
      <c r="K12" s="3">
        <v>7</v>
      </c>
      <c r="L12" s="3">
        <v>4</v>
      </c>
      <c r="M12" s="3">
        <v>2</v>
      </c>
      <c r="N12" s="3">
        <v>3</v>
      </c>
      <c r="O12" s="3">
        <v>9</v>
      </c>
      <c r="P12" s="3">
        <f t="shared" ca="1" si="0"/>
        <v>7.03125</v>
      </c>
      <c r="R12" s="9">
        <v>8</v>
      </c>
      <c r="S12" s="9">
        <v>4</v>
      </c>
      <c r="T12" s="6"/>
      <c r="U12" s="9">
        <v>8</v>
      </c>
      <c r="V12" s="9">
        <v>0</v>
      </c>
      <c r="W12" s="6"/>
      <c r="X12" s="9">
        <v>8</v>
      </c>
      <c r="Y12" s="9">
        <v>1</v>
      </c>
      <c r="Z12" s="6"/>
      <c r="AA12" s="9">
        <v>7</v>
      </c>
      <c r="AB12" s="9">
        <v>1</v>
      </c>
      <c r="AC12" s="9">
        <v>1</v>
      </c>
      <c r="AD12" s="9">
        <v>0</v>
      </c>
      <c r="AE12" s="9">
        <v>2</v>
      </c>
      <c r="AF12" s="9">
        <v>1.6528925619834711</v>
      </c>
    </row>
    <row r="13" spans="2:51">
      <c r="B13" s="3">
        <v>7</v>
      </c>
      <c r="C13" s="3">
        <v>2</v>
      </c>
      <c r="D13" s="11"/>
      <c r="E13" s="3">
        <v>7</v>
      </c>
      <c r="F13" s="3">
        <v>6</v>
      </c>
      <c r="G13" s="11"/>
      <c r="H13" s="3">
        <v>7</v>
      </c>
      <c r="I13" s="3">
        <v>5</v>
      </c>
      <c r="J13" s="11"/>
      <c r="K13" s="3">
        <v>8</v>
      </c>
      <c r="L13" s="3">
        <v>6</v>
      </c>
      <c r="M13" s="3">
        <v>1</v>
      </c>
      <c r="N13" s="3">
        <v>1</v>
      </c>
      <c r="O13" s="3">
        <v>8</v>
      </c>
      <c r="P13" s="3">
        <f t="shared" ca="1" si="0"/>
        <v>6.25</v>
      </c>
      <c r="R13" s="9">
        <v>9</v>
      </c>
      <c r="S13" s="9">
        <v>12</v>
      </c>
      <c r="T13" s="6"/>
      <c r="U13" s="9">
        <v>9</v>
      </c>
      <c r="V13" s="9">
        <v>3</v>
      </c>
      <c r="W13" s="6"/>
      <c r="X13" s="9">
        <v>9</v>
      </c>
      <c r="Y13" s="9">
        <v>3</v>
      </c>
      <c r="Z13" s="6"/>
      <c r="AA13" s="9">
        <v>8</v>
      </c>
      <c r="AB13" s="9">
        <v>0</v>
      </c>
      <c r="AC13" s="9">
        <v>2</v>
      </c>
      <c r="AD13" s="9">
        <v>1</v>
      </c>
      <c r="AE13" s="9">
        <v>3</v>
      </c>
      <c r="AF13" s="9">
        <v>2.4793388429752068</v>
      </c>
    </row>
    <row r="14" spans="2:51">
      <c r="B14" s="3">
        <v>8</v>
      </c>
      <c r="C14" s="3">
        <v>2</v>
      </c>
      <c r="D14" s="11"/>
      <c r="E14" s="3">
        <v>8</v>
      </c>
      <c r="F14" s="3">
        <v>2</v>
      </c>
      <c r="G14" s="11"/>
      <c r="H14" s="3">
        <v>8</v>
      </c>
      <c r="I14" s="3">
        <v>10</v>
      </c>
      <c r="J14" s="11"/>
      <c r="K14" s="3">
        <v>9</v>
      </c>
      <c r="L14" s="3">
        <v>2</v>
      </c>
      <c r="M14" s="3">
        <v>5</v>
      </c>
      <c r="N14" s="3">
        <v>2</v>
      </c>
      <c r="O14" s="3">
        <v>9</v>
      </c>
      <c r="P14" s="3">
        <f t="shared" ca="1" si="0"/>
        <v>7.03125</v>
      </c>
      <c r="R14" s="9">
        <v>10</v>
      </c>
      <c r="S14" s="9">
        <v>0</v>
      </c>
      <c r="T14" s="6"/>
      <c r="U14" s="9">
        <v>10</v>
      </c>
      <c r="V14" s="9">
        <v>0</v>
      </c>
      <c r="W14" s="6"/>
      <c r="X14" s="9">
        <v>10</v>
      </c>
      <c r="Y14" s="9">
        <v>4</v>
      </c>
      <c r="Z14" s="6"/>
      <c r="AA14" s="9">
        <v>9</v>
      </c>
      <c r="AB14" s="9">
        <v>0</v>
      </c>
      <c r="AC14" s="9">
        <v>1</v>
      </c>
      <c r="AD14" s="9">
        <v>1</v>
      </c>
      <c r="AE14" s="9">
        <v>2</v>
      </c>
      <c r="AF14" s="9">
        <v>1.6528925619834711</v>
      </c>
    </row>
    <row r="15" spans="2:51">
      <c r="B15" s="3">
        <v>9</v>
      </c>
      <c r="C15" s="3">
        <v>13</v>
      </c>
      <c r="D15" s="11"/>
      <c r="E15" s="3">
        <v>9</v>
      </c>
      <c r="F15" s="3">
        <v>14</v>
      </c>
      <c r="G15" s="11"/>
      <c r="H15" s="3">
        <v>9</v>
      </c>
      <c r="I15" s="3">
        <v>4</v>
      </c>
      <c r="J15" s="11"/>
      <c r="K15" s="3">
        <v>10</v>
      </c>
      <c r="L15" s="3">
        <v>1</v>
      </c>
      <c r="M15" s="3">
        <v>1</v>
      </c>
      <c r="N15" s="3">
        <v>2</v>
      </c>
      <c r="O15" s="3">
        <v>4</v>
      </c>
      <c r="P15" s="3">
        <f t="shared" ca="1" si="0"/>
        <v>3.125</v>
      </c>
      <c r="R15" s="9">
        <v>11</v>
      </c>
      <c r="S15" s="9">
        <v>4</v>
      </c>
      <c r="T15" s="6"/>
      <c r="U15" s="9">
        <v>11</v>
      </c>
      <c r="V15" s="9">
        <v>5</v>
      </c>
      <c r="W15" s="6"/>
      <c r="X15" s="9">
        <v>11</v>
      </c>
      <c r="Y15" s="9">
        <v>2</v>
      </c>
      <c r="Z15" s="6"/>
      <c r="AA15" s="9">
        <v>10</v>
      </c>
      <c r="AB15" s="9">
        <v>0</v>
      </c>
      <c r="AC15" s="9">
        <v>0</v>
      </c>
      <c r="AD15" s="9">
        <v>1</v>
      </c>
      <c r="AE15" s="9">
        <v>1</v>
      </c>
      <c r="AF15" s="9">
        <v>0.82644628099173556</v>
      </c>
    </row>
    <row r="16" spans="2:51">
      <c r="B16" s="3">
        <v>10</v>
      </c>
      <c r="C16" s="3">
        <v>0</v>
      </c>
      <c r="D16" s="11"/>
      <c r="E16" s="3">
        <v>10</v>
      </c>
      <c r="F16" s="3">
        <v>5</v>
      </c>
      <c r="G16" s="11"/>
      <c r="H16" s="3">
        <v>10</v>
      </c>
      <c r="I16" s="3">
        <v>14</v>
      </c>
      <c r="J16" s="11"/>
      <c r="K16" s="3">
        <v>11</v>
      </c>
      <c r="L16" s="3">
        <v>0</v>
      </c>
      <c r="M16" s="3">
        <v>2</v>
      </c>
      <c r="N16" s="3">
        <v>0</v>
      </c>
      <c r="O16" s="3">
        <v>2</v>
      </c>
      <c r="P16" s="3">
        <f t="shared" ca="1" si="0"/>
        <v>1.5625</v>
      </c>
      <c r="R16" s="9">
        <v>12</v>
      </c>
      <c r="S16" s="9">
        <v>3</v>
      </c>
      <c r="T16" s="6"/>
      <c r="U16" s="9">
        <v>12</v>
      </c>
      <c r="V16" s="9">
        <v>2</v>
      </c>
      <c r="W16" s="6"/>
      <c r="X16" s="9">
        <v>12</v>
      </c>
      <c r="Y16" s="9">
        <v>5</v>
      </c>
      <c r="Z16" s="6"/>
      <c r="AA16" s="9">
        <v>11</v>
      </c>
      <c r="AB16" s="9">
        <v>0</v>
      </c>
      <c r="AC16" s="9">
        <v>1</v>
      </c>
      <c r="AD16" s="9">
        <v>0</v>
      </c>
      <c r="AE16" s="9">
        <v>1</v>
      </c>
      <c r="AF16" s="9">
        <v>0.82644628099173556</v>
      </c>
    </row>
    <row r="17" spans="2:32">
      <c r="B17" s="3">
        <v>11</v>
      </c>
      <c r="C17" s="3">
        <v>3</v>
      </c>
      <c r="D17" s="11"/>
      <c r="E17" s="3">
        <v>11</v>
      </c>
      <c r="F17" s="3">
        <v>11</v>
      </c>
      <c r="G17" s="11"/>
      <c r="H17" s="3">
        <v>11</v>
      </c>
      <c r="I17" s="3">
        <v>3</v>
      </c>
      <c r="J17" s="11"/>
      <c r="K17" s="3">
        <v>12</v>
      </c>
      <c r="L17" s="3">
        <v>0</v>
      </c>
      <c r="M17" s="3">
        <v>3</v>
      </c>
      <c r="N17" s="3">
        <v>1</v>
      </c>
      <c r="O17" s="3">
        <v>4</v>
      </c>
      <c r="P17" s="3">
        <f t="shared" ca="1" si="0"/>
        <v>3.125</v>
      </c>
      <c r="R17" s="9">
        <v>13</v>
      </c>
      <c r="S17" s="9">
        <v>0</v>
      </c>
      <c r="T17" s="6"/>
      <c r="U17" s="9">
        <v>13</v>
      </c>
      <c r="V17" s="9">
        <v>3</v>
      </c>
      <c r="W17" s="6"/>
      <c r="X17" s="9">
        <v>13</v>
      </c>
      <c r="Y17" s="9">
        <v>5</v>
      </c>
      <c r="Z17" s="6"/>
      <c r="AA17" s="9">
        <v>12</v>
      </c>
      <c r="AB17" s="9">
        <v>1</v>
      </c>
      <c r="AC17" s="9">
        <v>0</v>
      </c>
      <c r="AD17" s="9">
        <v>0</v>
      </c>
      <c r="AE17" s="9">
        <v>1</v>
      </c>
      <c r="AF17" s="9">
        <v>0.82644628099173556</v>
      </c>
    </row>
    <row r="18" spans="2:32">
      <c r="B18" s="3">
        <v>12</v>
      </c>
      <c r="C18" s="3">
        <v>6</v>
      </c>
      <c r="D18" s="11"/>
      <c r="E18" s="3">
        <v>12</v>
      </c>
      <c r="F18" s="3">
        <v>2</v>
      </c>
      <c r="G18" s="11"/>
      <c r="H18" s="3">
        <v>12</v>
      </c>
      <c r="I18" s="3">
        <v>13</v>
      </c>
      <c r="J18" s="11"/>
      <c r="K18" s="3">
        <v>13</v>
      </c>
      <c r="L18" s="3">
        <v>1</v>
      </c>
      <c r="M18" s="3">
        <v>3</v>
      </c>
      <c r="N18" s="3">
        <v>2</v>
      </c>
      <c r="O18" s="3">
        <v>6</v>
      </c>
      <c r="P18" s="3">
        <f t="shared" ca="1" si="0"/>
        <v>4.6875</v>
      </c>
      <c r="R18" s="9">
        <v>14</v>
      </c>
      <c r="S18" s="9">
        <v>5</v>
      </c>
      <c r="T18" s="6"/>
      <c r="U18" s="9">
        <v>14</v>
      </c>
      <c r="V18" s="9">
        <v>3</v>
      </c>
      <c r="W18" s="6"/>
      <c r="X18" s="9">
        <v>14</v>
      </c>
      <c r="Y18" s="9">
        <v>2</v>
      </c>
      <c r="Z18" s="6"/>
      <c r="AA18" s="9">
        <v>13</v>
      </c>
      <c r="AB18" s="9">
        <v>0</v>
      </c>
      <c r="AC18" s="9">
        <v>0</v>
      </c>
      <c r="AD18" s="9">
        <v>0</v>
      </c>
      <c r="AE18" s="9">
        <v>0</v>
      </c>
      <c r="AF18" s="9">
        <v>0</v>
      </c>
    </row>
    <row r="19" spans="2:32">
      <c r="B19" s="3">
        <v>13</v>
      </c>
      <c r="C19" s="3">
        <v>1</v>
      </c>
      <c r="D19" s="11"/>
      <c r="E19" s="3">
        <v>13</v>
      </c>
      <c r="F19" s="3">
        <v>26</v>
      </c>
      <c r="G19" s="11"/>
      <c r="H19" s="3">
        <v>13</v>
      </c>
      <c r="I19" s="3">
        <v>3</v>
      </c>
      <c r="J19" s="11"/>
      <c r="K19" s="3">
        <v>14</v>
      </c>
      <c r="L19" s="3">
        <v>0</v>
      </c>
      <c r="M19" s="3">
        <v>2</v>
      </c>
      <c r="N19" s="3">
        <v>2</v>
      </c>
      <c r="O19" s="3">
        <v>4</v>
      </c>
      <c r="P19" s="3">
        <f t="shared" ca="1" si="0"/>
        <v>3.125</v>
      </c>
      <c r="R19" s="9">
        <v>15</v>
      </c>
      <c r="S19" s="9">
        <v>0</v>
      </c>
      <c r="T19" s="6"/>
      <c r="U19" s="9">
        <v>15</v>
      </c>
      <c r="V19" s="9">
        <v>5</v>
      </c>
      <c r="W19" s="6"/>
      <c r="X19" s="9">
        <v>15</v>
      </c>
      <c r="Y19" s="9">
        <v>1</v>
      </c>
      <c r="Z19" s="6"/>
      <c r="AA19" s="9">
        <v>14</v>
      </c>
      <c r="AB19" s="9">
        <v>1</v>
      </c>
      <c r="AC19" s="9">
        <v>0</v>
      </c>
      <c r="AD19" s="9">
        <v>0</v>
      </c>
      <c r="AE19" s="9">
        <v>1</v>
      </c>
      <c r="AF19" s="9">
        <v>0.82644628099173556</v>
      </c>
    </row>
    <row r="20" spans="2:32">
      <c r="B20" s="3">
        <v>14</v>
      </c>
      <c r="C20" s="3">
        <v>21</v>
      </c>
      <c r="D20" s="11"/>
      <c r="E20" s="3">
        <v>14</v>
      </c>
      <c r="F20" s="3">
        <v>6</v>
      </c>
      <c r="G20" s="11"/>
      <c r="H20" s="3">
        <v>14</v>
      </c>
      <c r="I20" s="3">
        <v>3</v>
      </c>
      <c r="J20" s="11"/>
      <c r="K20" s="3">
        <v>15</v>
      </c>
      <c r="L20" s="3">
        <v>2</v>
      </c>
      <c r="M20" s="3">
        <v>1</v>
      </c>
      <c r="N20" s="3">
        <v>1</v>
      </c>
      <c r="O20" s="3">
        <v>4</v>
      </c>
      <c r="P20" s="3">
        <f t="shared" ca="1" si="0"/>
        <v>3.125</v>
      </c>
      <c r="R20" s="9">
        <v>16</v>
      </c>
      <c r="S20" s="9">
        <v>4</v>
      </c>
      <c r="T20" s="6"/>
      <c r="U20" s="9">
        <v>16</v>
      </c>
      <c r="V20" s="9">
        <v>2</v>
      </c>
      <c r="W20" s="6"/>
      <c r="X20" s="9">
        <v>16</v>
      </c>
      <c r="Y20" s="9">
        <v>3</v>
      </c>
      <c r="Z20" s="6"/>
      <c r="AA20" s="9">
        <v>15</v>
      </c>
      <c r="AB20" s="9">
        <v>0</v>
      </c>
      <c r="AC20" s="9">
        <v>1</v>
      </c>
      <c r="AD20" s="9">
        <v>0</v>
      </c>
      <c r="AE20" s="9">
        <v>1</v>
      </c>
      <c r="AF20" s="9">
        <v>0.82644628099173556</v>
      </c>
    </row>
    <row r="21" spans="2:32">
      <c r="B21" s="3">
        <v>15</v>
      </c>
      <c r="C21" s="3">
        <v>9</v>
      </c>
      <c r="D21" s="11"/>
      <c r="E21" s="3">
        <v>15</v>
      </c>
      <c r="F21" s="3">
        <v>3</v>
      </c>
      <c r="G21" s="11"/>
      <c r="H21" s="3">
        <v>15</v>
      </c>
      <c r="I21" s="3">
        <v>14</v>
      </c>
      <c r="J21" s="11"/>
      <c r="K21" s="3">
        <v>16</v>
      </c>
      <c r="L21" s="3">
        <v>0</v>
      </c>
      <c r="M21" s="3">
        <v>1</v>
      </c>
      <c r="N21" s="3">
        <v>1</v>
      </c>
      <c r="O21" s="3">
        <v>2</v>
      </c>
      <c r="P21" s="3">
        <f t="shared" ca="1" si="0"/>
        <v>1.5625</v>
      </c>
      <c r="R21" s="9">
        <v>17</v>
      </c>
      <c r="S21" s="9">
        <v>1</v>
      </c>
      <c r="T21" s="6"/>
      <c r="U21" s="9">
        <v>17</v>
      </c>
      <c r="V21" s="9">
        <v>4</v>
      </c>
      <c r="W21" s="6"/>
      <c r="X21" s="9">
        <v>17</v>
      </c>
      <c r="Y21" s="9">
        <v>3</v>
      </c>
      <c r="Z21" s="6"/>
      <c r="AA21" s="9">
        <v>16</v>
      </c>
      <c r="AB21" s="9">
        <v>0</v>
      </c>
      <c r="AC21" s="9">
        <v>0</v>
      </c>
      <c r="AD21" s="9">
        <v>0</v>
      </c>
      <c r="AE21" s="9">
        <v>0</v>
      </c>
      <c r="AF21" s="9">
        <v>0</v>
      </c>
    </row>
    <row r="22" spans="2:32">
      <c r="B22" s="3">
        <v>16</v>
      </c>
      <c r="C22" s="3">
        <v>4</v>
      </c>
      <c r="D22" s="11"/>
      <c r="E22" s="3">
        <v>16</v>
      </c>
      <c r="F22" s="3">
        <v>9</v>
      </c>
      <c r="G22" s="11"/>
      <c r="H22" s="3">
        <v>16</v>
      </c>
      <c r="I22" s="3">
        <v>5</v>
      </c>
      <c r="J22" s="11"/>
      <c r="K22" s="3">
        <v>17</v>
      </c>
      <c r="L22" s="3">
        <v>0</v>
      </c>
      <c r="M22" s="3">
        <v>0</v>
      </c>
      <c r="N22" s="3">
        <v>1</v>
      </c>
      <c r="O22" s="3">
        <v>1</v>
      </c>
      <c r="P22" s="3">
        <f t="shared" ca="1" si="0"/>
        <v>0.78125</v>
      </c>
      <c r="R22" s="9">
        <v>18</v>
      </c>
      <c r="S22" s="9">
        <v>3</v>
      </c>
      <c r="T22" s="6"/>
      <c r="U22" s="9">
        <v>18</v>
      </c>
      <c r="V22" s="9">
        <v>4</v>
      </c>
      <c r="W22" s="6"/>
      <c r="X22" s="9">
        <v>18</v>
      </c>
      <c r="Y22" s="9">
        <v>4</v>
      </c>
      <c r="Z22" s="6"/>
      <c r="AA22" s="9">
        <v>17</v>
      </c>
      <c r="AB22" s="9">
        <v>0</v>
      </c>
      <c r="AC22" s="9">
        <v>0</v>
      </c>
      <c r="AD22" s="9">
        <v>0</v>
      </c>
      <c r="AE22" s="9">
        <v>0</v>
      </c>
      <c r="AF22" s="9">
        <v>0</v>
      </c>
    </row>
    <row r="23" spans="2:32">
      <c r="B23" s="3">
        <v>17</v>
      </c>
      <c r="C23" s="3">
        <v>0</v>
      </c>
      <c r="D23" s="11"/>
      <c r="E23" s="3">
        <v>17</v>
      </c>
      <c r="F23" s="3">
        <v>13</v>
      </c>
      <c r="G23" s="11"/>
      <c r="H23" s="3">
        <v>17</v>
      </c>
      <c r="I23" s="3">
        <v>13</v>
      </c>
      <c r="J23" s="11"/>
      <c r="K23" s="3">
        <v>18</v>
      </c>
      <c r="L23" s="3">
        <v>1</v>
      </c>
      <c r="M23" s="3">
        <v>1</v>
      </c>
      <c r="N23" s="3">
        <v>0</v>
      </c>
      <c r="O23" s="3">
        <v>2</v>
      </c>
      <c r="P23" s="3">
        <f t="shared" ca="1" si="0"/>
        <v>1.5625</v>
      </c>
      <c r="R23" s="9">
        <v>19</v>
      </c>
      <c r="S23" s="9">
        <v>1</v>
      </c>
      <c r="T23" s="6"/>
      <c r="U23" s="9">
        <v>19</v>
      </c>
      <c r="V23" s="9">
        <v>1</v>
      </c>
      <c r="W23" s="6"/>
      <c r="X23" s="9">
        <v>19</v>
      </c>
      <c r="Y23" s="9">
        <v>4</v>
      </c>
      <c r="Z23" s="6"/>
      <c r="AA23" s="9">
        <v>18</v>
      </c>
      <c r="AB23" s="9">
        <v>0</v>
      </c>
      <c r="AC23" s="9">
        <v>0</v>
      </c>
      <c r="AD23" s="9">
        <v>0</v>
      </c>
      <c r="AE23" s="9">
        <v>0</v>
      </c>
      <c r="AF23" s="9">
        <v>0</v>
      </c>
    </row>
    <row r="24" spans="2:32">
      <c r="B24" s="3">
        <v>18</v>
      </c>
      <c r="C24" s="3">
        <v>8</v>
      </c>
      <c r="D24" s="11"/>
      <c r="E24" s="3">
        <v>18</v>
      </c>
      <c r="F24" s="3">
        <v>12</v>
      </c>
      <c r="G24" s="11"/>
      <c r="H24" s="3">
        <v>18</v>
      </c>
      <c r="I24" s="3">
        <v>2</v>
      </c>
      <c r="J24" s="11"/>
      <c r="K24" s="3">
        <v>19</v>
      </c>
      <c r="L24" s="3">
        <v>1</v>
      </c>
      <c r="M24" s="3">
        <v>0</v>
      </c>
      <c r="N24" s="3">
        <v>0</v>
      </c>
      <c r="O24" s="3">
        <v>1</v>
      </c>
      <c r="P24" s="3">
        <f t="shared" ca="1" si="0"/>
        <v>0.78125</v>
      </c>
      <c r="R24" s="9">
        <v>20</v>
      </c>
      <c r="S24" s="9">
        <v>0</v>
      </c>
      <c r="T24" s="6"/>
      <c r="U24" s="9">
        <v>20</v>
      </c>
      <c r="V24" s="9">
        <v>0</v>
      </c>
      <c r="W24" s="6"/>
      <c r="X24" s="9">
        <v>20</v>
      </c>
      <c r="Y24" s="9">
        <v>3</v>
      </c>
      <c r="Z24" s="6"/>
      <c r="AA24" s="9">
        <v>19</v>
      </c>
      <c r="AB24" s="9">
        <v>0</v>
      </c>
      <c r="AC24" s="9">
        <v>0</v>
      </c>
      <c r="AD24" s="9">
        <v>0</v>
      </c>
      <c r="AE24" s="9">
        <v>0</v>
      </c>
      <c r="AF24" s="9">
        <v>0</v>
      </c>
    </row>
    <row r="25" spans="2:32">
      <c r="B25" s="3">
        <v>19</v>
      </c>
      <c r="C25" s="3">
        <v>7</v>
      </c>
      <c r="D25" s="11"/>
      <c r="E25" s="3">
        <v>19</v>
      </c>
      <c r="F25" s="3">
        <v>12</v>
      </c>
      <c r="G25" s="11"/>
      <c r="H25" s="3">
        <v>19</v>
      </c>
      <c r="I25" s="3">
        <v>1</v>
      </c>
      <c r="J25" s="11"/>
      <c r="K25" s="3">
        <v>20</v>
      </c>
      <c r="L25" s="3">
        <v>0</v>
      </c>
      <c r="M25" s="3">
        <v>0</v>
      </c>
      <c r="N25" s="3">
        <v>0</v>
      </c>
      <c r="O25" s="3">
        <v>0</v>
      </c>
      <c r="P25" s="3">
        <f t="shared" ca="1" si="0"/>
        <v>0</v>
      </c>
      <c r="R25" s="9">
        <v>21</v>
      </c>
      <c r="S25" s="9">
        <v>0</v>
      </c>
      <c r="T25" s="6"/>
      <c r="U25" s="9">
        <v>21</v>
      </c>
      <c r="V25" s="9">
        <v>0</v>
      </c>
      <c r="W25" s="6"/>
      <c r="X25" s="9">
        <v>21</v>
      </c>
      <c r="Y25" s="9">
        <v>8</v>
      </c>
      <c r="Z25" s="6"/>
      <c r="AA25" s="9">
        <v>20</v>
      </c>
      <c r="AB25" s="9">
        <v>0</v>
      </c>
      <c r="AC25" s="9">
        <v>0</v>
      </c>
      <c r="AD25" s="9">
        <v>0</v>
      </c>
      <c r="AE25" s="9">
        <v>0</v>
      </c>
      <c r="AF25" s="9">
        <v>0</v>
      </c>
    </row>
    <row r="26" spans="2:32">
      <c r="B26" s="3">
        <v>20</v>
      </c>
      <c r="C26" s="3">
        <v>8</v>
      </c>
      <c r="D26" s="11"/>
      <c r="E26" s="3">
        <v>20</v>
      </c>
      <c r="F26" s="3">
        <v>7</v>
      </c>
      <c r="G26" s="11"/>
      <c r="H26" s="3">
        <v>20</v>
      </c>
      <c r="I26" s="3">
        <v>6</v>
      </c>
      <c r="J26" s="11"/>
      <c r="K26" s="13" t="s">
        <v>17</v>
      </c>
      <c r="L26" s="3">
        <v>2</v>
      </c>
      <c r="M26" s="3">
        <v>2</v>
      </c>
      <c r="N26" s="3">
        <v>0</v>
      </c>
      <c r="O26" s="3">
        <v>4</v>
      </c>
      <c r="P26" s="3">
        <f t="shared" ca="1" si="0"/>
        <v>3.125</v>
      </c>
      <c r="R26" s="9">
        <v>22</v>
      </c>
      <c r="S26" s="9">
        <v>1</v>
      </c>
      <c r="T26" s="6"/>
      <c r="U26" s="9">
        <v>22</v>
      </c>
      <c r="V26" s="9">
        <v>1</v>
      </c>
      <c r="W26" s="6"/>
      <c r="X26" s="9">
        <v>22</v>
      </c>
      <c r="Y26" s="9">
        <v>4</v>
      </c>
      <c r="Z26" s="6"/>
      <c r="AA26" s="9" t="s">
        <v>17</v>
      </c>
      <c r="AB26" s="9">
        <v>0</v>
      </c>
      <c r="AC26" s="9">
        <v>0</v>
      </c>
      <c r="AD26" s="9">
        <v>0</v>
      </c>
      <c r="AE26" s="9">
        <v>0</v>
      </c>
      <c r="AF26" s="9">
        <v>0</v>
      </c>
    </row>
    <row r="27" spans="2:32">
      <c r="B27" s="3">
        <v>21</v>
      </c>
      <c r="C27" s="3">
        <v>19</v>
      </c>
      <c r="D27" s="11"/>
      <c r="E27" s="3">
        <v>21</v>
      </c>
      <c r="F27" s="3">
        <v>9</v>
      </c>
      <c r="G27" s="11"/>
      <c r="H27" s="3">
        <v>21</v>
      </c>
      <c r="I27" s="3">
        <v>3</v>
      </c>
      <c r="J27" s="11"/>
      <c r="K27" s="3"/>
      <c r="L27" s="3"/>
      <c r="M27" s="3"/>
      <c r="N27" s="2" t="s">
        <v>18</v>
      </c>
      <c r="O27" s="2">
        <f ca="1">SUM(O5:O27)</f>
        <v>128</v>
      </c>
      <c r="P27" s="3"/>
      <c r="R27" s="9">
        <v>23</v>
      </c>
      <c r="S27" s="9">
        <v>1</v>
      </c>
      <c r="T27" s="6"/>
      <c r="U27" s="9">
        <v>23</v>
      </c>
      <c r="V27" s="9">
        <v>5</v>
      </c>
      <c r="W27" s="6"/>
      <c r="X27" s="9">
        <v>23</v>
      </c>
      <c r="Y27" s="9">
        <v>5</v>
      </c>
      <c r="Z27" s="6"/>
      <c r="AA27" s="9"/>
      <c r="AB27" s="9"/>
      <c r="AC27" s="9"/>
      <c r="AD27" s="17" t="s">
        <v>18</v>
      </c>
      <c r="AE27" s="17">
        <v>121</v>
      </c>
      <c r="AF27" s="9"/>
    </row>
    <row r="28" spans="2:32">
      <c r="B28" s="3">
        <v>22</v>
      </c>
      <c r="C28" s="3">
        <v>4</v>
      </c>
      <c r="D28" s="11"/>
      <c r="E28" s="3">
        <v>22</v>
      </c>
      <c r="F28" s="3">
        <v>4</v>
      </c>
      <c r="G28" s="11"/>
      <c r="H28" s="3">
        <v>22</v>
      </c>
      <c r="I28" s="3">
        <v>6</v>
      </c>
      <c r="J28" s="11"/>
      <c r="K28" s="11"/>
      <c r="L28" s="11"/>
      <c r="M28" s="11"/>
      <c r="N28" s="11"/>
      <c r="O28" s="11"/>
      <c r="P28" s="11"/>
      <c r="R28" s="9">
        <v>24</v>
      </c>
      <c r="S28" s="9">
        <v>0</v>
      </c>
      <c r="T28" s="6"/>
      <c r="U28" s="9">
        <v>24</v>
      </c>
      <c r="V28" s="9">
        <v>2</v>
      </c>
      <c r="W28" s="6"/>
      <c r="X28" s="9">
        <v>24</v>
      </c>
      <c r="Y28" s="18">
        <v>1</v>
      </c>
      <c r="Z28" s="6"/>
      <c r="AA28" s="6"/>
      <c r="AB28" s="6"/>
      <c r="AC28" s="6"/>
      <c r="AD28" s="6"/>
      <c r="AE28" s="16"/>
      <c r="AF28" s="6"/>
    </row>
    <row r="29" spans="2:32">
      <c r="B29" s="3">
        <v>23</v>
      </c>
      <c r="C29" s="3">
        <v>15</v>
      </c>
      <c r="D29" s="11"/>
      <c r="E29" s="3">
        <v>23</v>
      </c>
      <c r="F29" s="3">
        <v>15</v>
      </c>
      <c r="G29" s="11"/>
      <c r="H29" s="3">
        <v>23</v>
      </c>
      <c r="I29" s="3">
        <v>4</v>
      </c>
      <c r="J29" s="11"/>
      <c r="K29" s="11"/>
      <c r="L29" s="11"/>
      <c r="M29" s="11"/>
      <c r="N29" s="11"/>
      <c r="O29" s="11"/>
      <c r="P29" s="11"/>
      <c r="R29" s="9">
        <v>25</v>
      </c>
      <c r="S29" s="9">
        <v>0</v>
      </c>
      <c r="T29" s="6"/>
      <c r="U29" s="9">
        <v>25</v>
      </c>
      <c r="V29" s="9">
        <v>1</v>
      </c>
      <c r="W29" s="6"/>
      <c r="X29" s="9">
        <v>25</v>
      </c>
      <c r="Y29" s="9">
        <v>4</v>
      </c>
      <c r="Z29" s="6"/>
      <c r="AA29" s="6"/>
      <c r="AB29" s="6"/>
      <c r="AC29" s="6"/>
      <c r="AD29" s="6"/>
      <c r="AE29" s="6"/>
      <c r="AF29" s="6"/>
    </row>
    <row r="30" spans="2:32">
      <c r="B30" s="3">
        <v>24</v>
      </c>
      <c r="C30" s="3">
        <v>8</v>
      </c>
      <c r="D30" s="11"/>
      <c r="E30" s="3">
        <v>24</v>
      </c>
      <c r="F30" s="3">
        <v>6</v>
      </c>
      <c r="G30" s="11"/>
      <c r="H30" s="3">
        <v>24</v>
      </c>
      <c r="I30" s="3">
        <v>7</v>
      </c>
      <c r="J30" s="11"/>
      <c r="K30" s="11"/>
      <c r="L30" s="11"/>
      <c r="M30" s="11"/>
      <c r="N30" s="11"/>
      <c r="O30" s="11"/>
      <c r="P30" s="11"/>
      <c r="R30" s="9">
        <v>26</v>
      </c>
      <c r="S30" s="9">
        <v>1</v>
      </c>
      <c r="T30" s="6"/>
      <c r="U30" s="9">
        <v>26</v>
      </c>
      <c r="V30" s="9">
        <v>5</v>
      </c>
      <c r="W30" s="6"/>
      <c r="X30" s="9">
        <v>26</v>
      </c>
      <c r="Y30" s="9">
        <v>3</v>
      </c>
      <c r="Z30" s="6"/>
      <c r="AA30" s="6"/>
      <c r="AB30" s="6"/>
      <c r="AC30" s="6"/>
      <c r="AD30" s="6"/>
      <c r="AE30" s="6"/>
      <c r="AF30" s="6"/>
    </row>
    <row r="31" spans="2:32">
      <c r="B31" s="3">
        <v>25</v>
      </c>
      <c r="C31" s="3">
        <v>5</v>
      </c>
      <c r="D31" s="11"/>
      <c r="E31" s="3">
        <v>25</v>
      </c>
      <c r="F31" s="3">
        <v>4</v>
      </c>
      <c r="G31" s="11"/>
      <c r="H31" s="3">
        <v>25</v>
      </c>
      <c r="I31" s="3">
        <v>9</v>
      </c>
      <c r="J31" s="11"/>
      <c r="K31" s="11"/>
      <c r="L31" s="11"/>
      <c r="M31" s="11"/>
      <c r="N31" s="11"/>
      <c r="O31" s="11"/>
      <c r="P31" s="11"/>
      <c r="R31" s="9">
        <v>27</v>
      </c>
      <c r="S31" s="9">
        <v>5</v>
      </c>
      <c r="T31" s="6"/>
      <c r="U31" s="9">
        <v>27</v>
      </c>
      <c r="V31" s="9">
        <v>2</v>
      </c>
      <c r="W31" s="6"/>
      <c r="X31" s="9">
        <v>27</v>
      </c>
      <c r="Y31" s="9">
        <v>0</v>
      </c>
      <c r="Z31" s="6"/>
      <c r="AA31" s="6"/>
      <c r="AB31" s="6"/>
      <c r="AC31" s="6"/>
      <c r="AD31" s="6"/>
      <c r="AE31" s="6"/>
      <c r="AF31" s="6"/>
    </row>
    <row r="32" spans="2:32">
      <c r="B32" s="3">
        <v>26</v>
      </c>
      <c r="C32" s="3">
        <v>8</v>
      </c>
      <c r="D32" s="11"/>
      <c r="E32" s="3">
        <v>26</v>
      </c>
      <c r="F32" s="3">
        <v>3</v>
      </c>
      <c r="G32" s="11"/>
      <c r="H32" s="3">
        <v>26</v>
      </c>
      <c r="I32" s="3">
        <v>2</v>
      </c>
      <c r="J32" s="11"/>
      <c r="K32" s="11"/>
      <c r="L32" s="11"/>
      <c r="M32" s="11"/>
      <c r="N32" s="11"/>
      <c r="O32" s="11"/>
      <c r="P32" s="11"/>
      <c r="R32" s="9">
        <v>28</v>
      </c>
      <c r="S32" s="9">
        <v>0</v>
      </c>
      <c r="T32" s="6"/>
      <c r="U32" s="9">
        <v>28</v>
      </c>
      <c r="V32" s="9">
        <v>3</v>
      </c>
      <c r="W32" s="6"/>
      <c r="X32" s="9">
        <v>28</v>
      </c>
      <c r="Y32" s="9">
        <v>9</v>
      </c>
      <c r="Z32" s="6"/>
      <c r="AA32" s="6"/>
      <c r="AB32" s="6"/>
      <c r="AC32" s="6"/>
      <c r="AD32" s="6"/>
      <c r="AE32" s="6"/>
      <c r="AF32" s="6"/>
    </row>
    <row r="33" spans="2:32">
      <c r="B33" s="3">
        <v>27</v>
      </c>
      <c r="C33" s="3">
        <v>18</v>
      </c>
      <c r="D33" s="11"/>
      <c r="E33" s="3">
        <v>27</v>
      </c>
      <c r="F33" s="3">
        <v>1</v>
      </c>
      <c r="G33" s="11"/>
      <c r="H33" s="3">
        <v>27</v>
      </c>
      <c r="I33" s="3">
        <v>7</v>
      </c>
      <c r="J33" s="11"/>
      <c r="K33" s="11"/>
      <c r="L33" s="11"/>
      <c r="M33" s="11"/>
      <c r="N33" s="11"/>
      <c r="O33" s="11"/>
      <c r="P33" s="11"/>
      <c r="R33" s="9">
        <v>29</v>
      </c>
      <c r="S33" s="9">
        <v>0</v>
      </c>
      <c r="T33" s="6"/>
      <c r="U33" s="9">
        <v>29</v>
      </c>
      <c r="V33" s="9">
        <v>5</v>
      </c>
      <c r="W33" s="6"/>
      <c r="X33" s="9">
        <v>29</v>
      </c>
      <c r="Y33" s="9">
        <v>5</v>
      </c>
      <c r="Z33" s="6"/>
      <c r="AA33" s="6"/>
      <c r="AB33" s="6"/>
      <c r="AC33" s="6"/>
      <c r="AD33" s="6"/>
      <c r="AE33" s="6"/>
      <c r="AF33" s="6"/>
    </row>
    <row r="34" spans="2:32">
      <c r="B34" s="3">
        <v>28</v>
      </c>
      <c r="C34" s="3">
        <v>4</v>
      </c>
      <c r="D34" s="11"/>
      <c r="E34" s="3">
        <v>28</v>
      </c>
      <c r="F34" s="3">
        <v>4</v>
      </c>
      <c r="G34" s="11"/>
      <c r="H34" s="3">
        <v>28</v>
      </c>
      <c r="I34" s="3">
        <v>10</v>
      </c>
      <c r="J34" s="11"/>
      <c r="K34" s="11"/>
      <c r="L34" s="11"/>
      <c r="M34" s="11"/>
      <c r="N34" s="11"/>
      <c r="O34" s="11"/>
      <c r="P34" s="11"/>
      <c r="R34" s="9">
        <v>30</v>
      </c>
      <c r="S34" s="9">
        <v>1</v>
      </c>
      <c r="T34" s="6"/>
      <c r="U34" s="9">
        <v>30</v>
      </c>
      <c r="V34" s="9">
        <v>3</v>
      </c>
      <c r="W34" s="6"/>
      <c r="X34" s="9">
        <v>30</v>
      </c>
      <c r="Y34" s="9">
        <v>2</v>
      </c>
      <c r="Z34" s="6"/>
      <c r="AA34" s="6"/>
      <c r="AB34" s="6"/>
      <c r="AC34" s="6"/>
      <c r="AD34" s="6"/>
      <c r="AE34" s="6"/>
      <c r="AF34" s="6"/>
    </row>
    <row r="35" spans="2:32">
      <c r="B35" s="3">
        <v>29</v>
      </c>
      <c r="C35" s="3">
        <v>6</v>
      </c>
      <c r="D35" s="11"/>
      <c r="E35" s="3">
        <v>29</v>
      </c>
      <c r="F35" s="3">
        <v>7</v>
      </c>
      <c r="G35" s="11"/>
      <c r="H35" s="3">
        <v>29</v>
      </c>
      <c r="I35" s="3">
        <v>16</v>
      </c>
      <c r="J35" s="11"/>
      <c r="K35" s="11"/>
      <c r="L35" s="11"/>
      <c r="M35" s="11"/>
      <c r="N35" s="11"/>
      <c r="O35" s="11"/>
      <c r="P35" s="11"/>
      <c r="R35" s="9">
        <v>31</v>
      </c>
      <c r="S35" s="9">
        <v>5</v>
      </c>
      <c r="T35" s="6"/>
      <c r="U35" s="9">
        <v>31</v>
      </c>
      <c r="V35" s="9">
        <v>3</v>
      </c>
      <c r="W35" s="6"/>
      <c r="X35" s="9">
        <v>31</v>
      </c>
      <c r="Y35" s="9">
        <v>0</v>
      </c>
      <c r="Z35" s="6"/>
      <c r="AA35" s="6"/>
      <c r="AB35" s="6"/>
      <c r="AC35" s="6"/>
      <c r="AD35" s="6"/>
      <c r="AE35" s="6"/>
      <c r="AF35" s="6"/>
    </row>
    <row r="36" spans="2:32">
      <c r="B36" s="3">
        <v>30</v>
      </c>
      <c r="C36" s="3">
        <v>8</v>
      </c>
      <c r="D36" s="11"/>
      <c r="E36" s="3">
        <v>30</v>
      </c>
      <c r="F36" s="3">
        <v>14</v>
      </c>
      <c r="G36" s="11"/>
      <c r="H36" s="3">
        <v>30</v>
      </c>
      <c r="I36" s="3">
        <v>6</v>
      </c>
      <c r="J36" s="11"/>
      <c r="K36" s="11"/>
      <c r="L36" s="11"/>
      <c r="M36" s="11"/>
      <c r="N36" s="11"/>
      <c r="O36" s="11"/>
      <c r="P36" s="11"/>
      <c r="R36" s="9">
        <v>32</v>
      </c>
      <c r="S36" s="9">
        <v>1</v>
      </c>
      <c r="T36" s="6"/>
      <c r="U36" s="9">
        <v>32</v>
      </c>
      <c r="V36" s="9">
        <v>11</v>
      </c>
      <c r="W36" s="6"/>
      <c r="X36" s="9">
        <v>32</v>
      </c>
      <c r="Y36" s="9">
        <v>10</v>
      </c>
      <c r="Z36" s="6"/>
      <c r="AA36" s="6"/>
      <c r="AB36" s="6"/>
      <c r="AC36" s="6"/>
      <c r="AD36" s="6"/>
      <c r="AE36" s="6"/>
      <c r="AF36" s="6"/>
    </row>
    <row r="37" spans="2:32">
      <c r="B37" s="3">
        <v>31</v>
      </c>
      <c r="C37" s="3">
        <v>2</v>
      </c>
      <c r="D37" s="11"/>
      <c r="E37" s="3">
        <v>31</v>
      </c>
      <c r="F37" s="3">
        <v>18</v>
      </c>
      <c r="G37" s="11"/>
      <c r="H37" s="3">
        <v>31</v>
      </c>
      <c r="I37" s="3">
        <v>5</v>
      </c>
      <c r="J37" s="11"/>
      <c r="K37" s="11"/>
      <c r="L37" s="11"/>
      <c r="M37" s="11"/>
      <c r="N37" s="11"/>
      <c r="O37" s="11"/>
      <c r="P37" s="11"/>
      <c r="R37" s="9">
        <v>33</v>
      </c>
      <c r="S37" s="9">
        <v>7</v>
      </c>
      <c r="T37" s="6"/>
      <c r="U37" s="9">
        <v>33</v>
      </c>
      <c r="V37" s="9">
        <v>8</v>
      </c>
      <c r="W37" s="6"/>
      <c r="X37" s="9">
        <v>33</v>
      </c>
      <c r="Y37" s="9">
        <v>6</v>
      </c>
      <c r="Z37" s="6"/>
      <c r="AA37" s="6"/>
      <c r="AB37" s="6"/>
      <c r="AC37" s="6"/>
      <c r="AD37" s="6"/>
      <c r="AE37" s="6"/>
      <c r="AF37" s="6"/>
    </row>
    <row r="38" spans="2:32">
      <c r="B38" s="3">
        <v>32</v>
      </c>
      <c r="C38" s="3">
        <v>2</v>
      </c>
      <c r="D38" s="11"/>
      <c r="E38" s="3">
        <v>32</v>
      </c>
      <c r="F38" s="3">
        <v>9</v>
      </c>
      <c r="G38" s="11"/>
      <c r="H38" s="3">
        <v>32</v>
      </c>
      <c r="I38" s="3">
        <v>6</v>
      </c>
      <c r="J38" s="11"/>
      <c r="K38" s="11"/>
      <c r="L38" s="11"/>
      <c r="M38" s="11"/>
      <c r="N38" s="11"/>
      <c r="O38" s="11"/>
      <c r="P38" s="11"/>
      <c r="R38" s="9">
        <v>34</v>
      </c>
      <c r="S38" s="9">
        <v>0</v>
      </c>
      <c r="T38" s="6"/>
      <c r="U38" s="9">
        <v>34</v>
      </c>
      <c r="V38" s="9">
        <v>3</v>
      </c>
      <c r="W38" s="6"/>
      <c r="X38" s="9">
        <v>34</v>
      </c>
      <c r="Y38" s="9">
        <v>4</v>
      </c>
      <c r="Z38" s="6"/>
      <c r="AA38" s="6"/>
      <c r="AB38" s="6"/>
      <c r="AC38" s="6"/>
      <c r="AD38" s="6"/>
      <c r="AE38" s="6"/>
      <c r="AF38" s="6"/>
    </row>
    <row r="39" spans="2:32">
      <c r="B39" s="3">
        <v>33</v>
      </c>
      <c r="C39" s="3">
        <v>3</v>
      </c>
      <c r="D39" s="11"/>
      <c r="E39" s="3">
        <v>33</v>
      </c>
      <c r="F39" s="3">
        <v>11</v>
      </c>
      <c r="G39" s="11"/>
      <c r="H39" s="3">
        <v>33</v>
      </c>
      <c r="I39" s="3">
        <v>6</v>
      </c>
      <c r="J39" s="11"/>
      <c r="K39" s="11"/>
      <c r="L39" s="11"/>
      <c r="M39" s="11"/>
      <c r="N39" s="11"/>
      <c r="O39" s="11"/>
      <c r="P39" s="11"/>
      <c r="R39" s="9">
        <v>35</v>
      </c>
      <c r="S39" s="9">
        <v>0</v>
      </c>
      <c r="T39" s="6"/>
      <c r="U39" s="9">
        <v>35</v>
      </c>
      <c r="V39" s="9">
        <v>1</v>
      </c>
      <c r="W39" s="6"/>
      <c r="X39" s="9">
        <v>35</v>
      </c>
      <c r="Y39" s="9">
        <v>3</v>
      </c>
      <c r="Z39" s="6"/>
      <c r="AA39" s="6"/>
      <c r="AB39" s="6"/>
      <c r="AC39" s="6"/>
      <c r="AD39" s="6"/>
      <c r="AE39" s="6"/>
      <c r="AF39" s="6"/>
    </row>
    <row r="40" spans="2:32">
      <c r="B40" s="3">
        <v>34</v>
      </c>
      <c r="C40" s="3">
        <v>2</v>
      </c>
      <c r="D40" s="11"/>
      <c r="E40" s="3">
        <v>34</v>
      </c>
      <c r="F40" s="3">
        <v>4</v>
      </c>
      <c r="G40" s="11"/>
      <c r="H40" s="3">
        <v>34</v>
      </c>
      <c r="I40" s="3">
        <v>12</v>
      </c>
      <c r="J40" s="11"/>
      <c r="K40" s="11"/>
      <c r="L40" s="11"/>
      <c r="M40" s="11"/>
      <c r="N40" s="11"/>
      <c r="O40" s="11"/>
      <c r="P40" s="11"/>
      <c r="R40" s="9">
        <v>36</v>
      </c>
      <c r="S40" s="9">
        <v>1</v>
      </c>
      <c r="T40" s="6"/>
      <c r="U40" s="9">
        <v>36</v>
      </c>
      <c r="V40" s="9">
        <v>4</v>
      </c>
      <c r="W40" s="6"/>
      <c r="X40" s="9">
        <v>36</v>
      </c>
      <c r="Y40" s="9">
        <v>3</v>
      </c>
      <c r="Z40" s="6"/>
      <c r="AA40" s="6"/>
      <c r="AB40" s="6"/>
      <c r="AC40" s="6"/>
      <c r="AD40" s="6"/>
      <c r="AE40" s="6"/>
      <c r="AF40" s="6"/>
    </row>
    <row r="41" spans="2:32">
      <c r="B41" s="3">
        <v>35</v>
      </c>
      <c r="C41" s="3">
        <v>22</v>
      </c>
      <c r="D41" s="11"/>
      <c r="E41" s="3">
        <v>35</v>
      </c>
      <c r="F41" s="3">
        <v>6</v>
      </c>
      <c r="G41" s="11"/>
      <c r="H41" s="3">
        <v>35</v>
      </c>
      <c r="I41" s="3">
        <v>17</v>
      </c>
      <c r="J41" s="11"/>
      <c r="K41" s="11"/>
      <c r="L41" s="11"/>
      <c r="M41" s="11"/>
      <c r="N41" s="11"/>
      <c r="O41" s="11"/>
      <c r="P41" s="11"/>
      <c r="R41" s="9">
        <v>37</v>
      </c>
      <c r="S41" s="9">
        <v>3</v>
      </c>
      <c r="T41" s="6"/>
      <c r="U41" s="9">
        <v>37</v>
      </c>
      <c r="V41" s="9">
        <v>0</v>
      </c>
      <c r="W41" s="6"/>
      <c r="X41" s="9">
        <v>37</v>
      </c>
      <c r="Y41" s="9">
        <v>5</v>
      </c>
      <c r="Z41" s="6"/>
      <c r="AA41" s="6"/>
      <c r="AB41" s="6"/>
      <c r="AC41" s="6"/>
      <c r="AD41" s="6"/>
      <c r="AE41" s="6"/>
      <c r="AF41" s="6"/>
    </row>
    <row r="42" spans="2:32">
      <c r="B42" s="3">
        <v>36</v>
      </c>
      <c r="C42" s="3">
        <v>3</v>
      </c>
      <c r="D42" s="11"/>
      <c r="E42" s="3">
        <v>36</v>
      </c>
      <c r="F42" s="3">
        <v>27</v>
      </c>
      <c r="G42" s="11"/>
      <c r="H42" s="3">
        <v>36</v>
      </c>
      <c r="I42" s="3">
        <v>8</v>
      </c>
      <c r="J42" s="11"/>
      <c r="K42" s="11"/>
      <c r="L42" s="11"/>
      <c r="M42" s="11"/>
      <c r="N42" s="11"/>
      <c r="O42" s="11"/>
      <c r="P42" s="11"/>
      <c r="R42" s="9">
        <v>38</v>
      </c>
      <c r="S42" s="9">
        <v>0</v>
      </c>
      <c r="T42" s="6"/>
      <c r="U42" s="9">
        <v>38</v>
      </c>
      <c r="V42" s="9">
        <v>8</v>
      </c>
      <c r="W42" s="6"/>
      <c r="X42" s="9">
        <v>38</v>
      </c>
      <c r="Y42" s="9">
        <v>2</v>
      </c>
      <c r="Z42" s="6"/>
      <c r="AA42" s="6"/>
      <c r="AB42" s="6"/>
      <c r="AC42" s="6"/>
      <c r="AD42" s="6"/>
      <c r="AE42" s="6"/>
      <c r="AF42" s="6"/>
    </row>
    <row r="43" spans="2:32">
      <c r="B43" s="3">
        <v>37</v>
      </c>
      <c r="C43" s="3">
        <v>4</v>
      </c>
      <c r="D43" s="11"/>
      <c r="E43" s="3">
        <v>37</v>
      </c>
      <c r="F43" s="3">
        <v>8</v>
      </c>
      <c r="G43" s="11"/>
      <c r="H43" s="3">
        <v>37</v>
      </c>
      <c r="I43" s="3">
        <v>4</v>
      </c>
      <c r="J43" s="11"/>
      <c r="K43" s="11"/>
      <c r="L43" s="11"/>
      <c r="M43" s="11"/>
      <c r="N43" s="11"/>
      <c r="O43" s="11"/>
      <c r="P43" s="11"/>
      <c r="R43" s="9">
        <v>39</v>
      </c>
      <c r="S43" s="9">
        <v>0</v>
      </c>
      <c r="T43" s="6"/>
      <c r="U43" s="9">
        <v>39</v>
      </c>
      <c r="V43" s="9">
        <v>4</v>
      </c>
      <c r="W43" s="6"/>
      <c r="X43" s="9">
        <v>39</v>
      </c>
      <c r="Y43" s="9">
        <v>5</v>
      </c>
      <c r="Z43" s="6"/>
      <c r="AA43" s="6"/>
      <c r="AB43" s="6"/>
      <c r="AC43" s="6"/>
      <c r="AD43" s="6"/>
      <c r="AE43" s="6"/>
      <c r="AF43" s="6"/>
    </row>
    <row r="44" spans="2:32">
      <c r="B44" s="3">
        <v>38</v>
      </c>
      <c r="C44" s="3">
        <v>7</v>
      </c>
      <c r="D44" s="11"/>
      <c r="E44" s="3">
        <v>38</v>
      </c>
      <c r="F44" s="3">
        <v>10</v>
      </c>
      <c r="G44" s="11"/>
      <c r="H44" s="3">
        <v>38</v>
      </c>
      <c r="I44" s="3">
        <v>3</v>
      </c>
      <c r="J44" s="11"/>
      <c r="K44" s="11"/>
      <c r="L44" s="11"/>
      <c r="M44" s="11"/>
      <c r="N44" s="11"/>
      <c r="O44" s="11"/>
      <c r="P44" s="11"/>
      <c r="R44" s="6"/>
      <c r="S44" s="6"/>
      <c r="T44" s="6"/>
      <c r="U44" s="9">
        <v>40</v>
      </c>
      <c r="V44" s="9">
        <v>7</v>
      </c>
      <c r="W44" s="6"/>
      <c r="X44" s="9">
        <v>40</v>
      </c>
      <c r="Y44" s="9">
        <v>0</v>
      </c>
      <c r="Z44" s="6"/>
      <c r="AA44" s="6"/>
      <c r="AB44" s="6"/>
      <c r="AC44" s="6"/>
      <c r="AD44" s="6"/>
      <c r="AE44" s="6"/>
      <c r="AF44" s="6"/>
    </row>
    <row r="45" spans="2:32">
      <c r="B45" s="3">
        <v>39</v>
      </c>
      <c r="C45" s="3">
        <v>4</v>
      </c>
      <c r="D45" s="11"/>
      <c r="E45" s="3">
        <v>39</v>
      </c>
      <c r="F45" s="3">
        <v>13</v>
      </c>
      <c r="G45" s="11"/>
      <c r="H45" s="3">
        <v>39</v>
      </c>
      <c r="I45" s="3">
        <v>3</v>
      </c>
      <c r="J45" s="11"/>
      <c r="K45" s="11"/>
      <c r="L45" s="11"/>
      <c r="M45" s="11"/>
      <c r="N45" s="11"/>
      <c r="O45" s="11"/>
      <c r="P45" s="11"/>
      <c r="R45" s="6"/>
      <c r="S45" s="6"/>
      <c r="T45" s="6"/>
      <c r="U45" s="6"/>
      <c r="V45" s="6"/>
      <c r="W45" s="6"/>
      <c r="X45" s="9">
        <v>41</v>
      </c>
      <c r="Y45" s="9">
        <v>2</v>
      </c>
      <c r="Z45" s="6"/>
      <c r="AA45" s="6"/>
      <c r="AB45" s="6"/>
      <c r="AC45" s="6"/>
      <c r="AD45" s="6"/>
      <c r="AE45" s="6"/>
      <c r="AF45" s="6"/>
    </row>
    <row r="46" spans="2:32">
      <c r="B46" s="3">
        <v>40</v>
      </c>
      <c r="C46" s="3">
        <v>9</v>
      </c>
      <c r="D46" s="11"/>
      <c r="E46" s="3">
        <v>40</v>
      </c>
      <c r="F46" s="3">
        <v>9</v>
      </c>
      <c r="G46" s="11"/>
      <c r="H46" s="3">
        <v>40</v>
      </c>
      <c r="I46" s="3">
        <v>15</v>
      </c>
      <c r="J46" s="11"/>
      <c r="K46" s="11"/>
      <c r="L46" s="11"/>
      <c r="M46" s="11"/>
      <c r="N46" s="11"/>
      <c r="O46" s="11"/>
      <c r="P46" s="11"/>
      <c r="R46" s="6"/>
      <c r="S46" s="6"/>
      <c r="T46" s="6"/>
      <c r="U46" s="6"/>
      <c r="V46" s="6"/>
      <c r="W46" s="6"/>
      <c r="X46" s="19">
        <v>42</v>
      </c>
      <c r="Y46" s="19">
        <v>1</v>
      </c>
      <c r="Z46" s="6"/>
      <c r="AA46" s="6"/>
      <c r="AB46" s="6"/>
      <c r="AC46" s="6"/>
      <c r="AD46" s="6"/>
      <c r="AE46" s="6"/>
      <c r="AF46" s="6"/>
    </row>
    <row r="47" spans="2:32">
      <c r="B47" s="3">
        <v>41</v>
      </c>
      <c r="C47" s="3">
        <v>3</v>
      </c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R47" s="17" t="s">
        <v>5</v>
      </c>
      <c r="S47" s="17">
        <f>SUM(S5:S46)</f>
        <v>96</v>
      </c>
      <c r="T47" s="17"/>
      <c r="U47" s="17"/>
      <c r="V47" s="17">
        <f>SUM(V5:V46)</f>
        <v>145</v>
      </c>
      <c r="W47" s="17"/>
      <c r="X47" s="17"/>
      <c r="Y47" s="17">
        <f>SUM(Y5:Y46)</f>
        <v>140</v>
      </c>
      <c r="Z47" s="6"/>
      <c r="AA47" s="6"/>
      <c r="AB47" s="6"/>
      <c r="AC47" s="6"/>
      <c r="AD47" s="6"/>
      <c r="AE47" s="6"/>
      <c r="AF47" s="6"/>
    </row>
    <row r="48" spans="2:32">
      <c r="B48" s="3">
        <v>42</v>
      </c>
      <c r="C48" s="3">
        <v>5</v>
      </c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R48" s="17" t="s">
        <v>6</v>
      </c>
      <c r="S48" s="17">
        <v>39</v>
      </c>
      <c r="T48" s="17"/>
      <c r="U48" s="17"/>
      <c r="V48" s="17">
        <v>40</v>
      </c>
      <c r="W48" s="17"/>
      <c r="X48" s="17"/>
      <c r="Y48" s="17">
        <v>42</v>
      </c>
      <c r="Z48" s="6"/>
      <c r="AA48" s="6"/>
      <c r="AB48" s="6"/>
      <c r="AC48" s="6"/>
      <c r="AD48" s="6"/>
      <c r="AE48" s="6"/>
      <c r="AF48" s="6"/>
    </row>
    <row r="49" spans="2:55">
      <c r="B49" s="3">
        <v>43</v>
      </c>
      <c r="C49" s="3">
        <v>5</v>
      </c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R49" s="25"/>
      <c r="S49" s="25"/>
      <c r="T49" s="25"/>
      <c r="U49" s="25"/>
      <c r="V49" s="25"/>
      <c r="W49" s="25"/>
      <c r="X49" s="25"/>
      <c r="Y49" s="25"/>
      <c r="Z49" s="6"/>
      <c r="AA49" s="6"/>
      <c r="AB49" s="6"/>
      <c r="AC49" s="6"/>
      <c r="AD49" s="6"/>
      <c r="AE49" s="6"/>
      <c r="AF49" s="6"/>
    </row>
    <row r="50" spans="2:55">
      <c r="B50" s="3">
        <v>44</v>
      </c>
      <c r="C50" s="3">
        <v>7</v>
      </c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R50" s="26" t="s">
        <v>19</v>
      </c>
      <c r="S50" s="26">
        <f>S47/S48</f>
        <v>2.4615384615384617</v>
      </c>
      <c r="T50" s="26"/>
      <c r="U50" s="26"/>
      <c r="V50" s="26">
        <f>V47/V48</f>
        <v>3.625</v>
      </c>
      <c r="W50" s="26"/>
      <c r="X50" s="26"/>
      <c r="Y50" s="26">
        <f>Y47/Y48</f>
        <v>3.3333333333333335</v>
      </c>
      <c r="Z50" s="6"/>
      <c r="AA50" s="6"/>
      <c r="AB50" s="6"/>
      <c r="AC50" s="6"/>
      <c r="AD50" s="6"/>
      <c r="AE50" s="6"/>
      <c r="AF50" s="6"/>
    </row>
    <row r="51" spans="2:55">
      <c r="B51" s="3">
        <v>45</v>
      </c>
      <c r="C51" s="3">
        <v>2</v>
      </c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R51" s="20" t="s">
        <v>7</v>
      </c>
      <c r="S51" s="20">
        <f>MEDIAN(S5:S43)</f>
        <v>1</v>
      </c>
      <c r="T51" s="20"/>
      <c r="U51" s="20"/>
      <c r="V51" s="20">
        <f>MEDIAN(V5:V44)</f>
        <v>3</v>
      </c>
      <c r="W51" s="20"/>
      <c r="X51" s="20"/>
      <c r="Y51" s="20">
        <f>MEDIAN(Y5:Y46)</f>
        <v>3</v>
      </c>
      <c r="Z51" s="24"/>
      <c r="AA51" s="24"/>
      <c r="AB51" s="24"/>
      <c r="AC51" s="24"/>
      <c r="AD51" s="24"/>
      <c r="AE51" s="24"/>
      <c r="AF51" s="24"/>
    </row>
    <row r="52" spans="2:55">
      <c r="B52" s="3">
        <v>46</v>
      </c>
      <c r="C52" s="3">
        <v>6</v>
      </c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</row>
    <row r="53" spans="2:55">
      <c r="B53" s="3">
        <v>47</v>
      </c>
      <c r="C53" s="3">
        <v>8</v>
      </c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</row>
    <row r="54" spans="2:55">
      <c r="B54" s="14">
        <v>48</v>
      </c>
      <c r="C54" s="14">
        <v>10</v>
      </c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</row>
    <row r="55" spans="2:55" s="1" customFormat="1">
      <c r="B55" s="2" t="s">
        <v>5</v>
      </c>
      <c r="C55" s="2">
        <f>SUM(C7:C54)</f>
        <v>324</v>
      </c>
      <c r="D55" s="2"/>
      <c r="E55" s="2"/>
      <c r="F55" s="2">
        <f>SUM(F7:F54)</f>
        <v>368</v>
      </c>
      <c r="G55" s="2"/>
      <c r="H55" s="2"/>
      <c r="I55" s="2">
        <f>SUM(I7:I54)</f>
        <v>270</v>
      </c>
      <c r="J55" s="10"/>
      <c r="K55" s="10"/>
      <c r="L55" s="10"/>
      <c r="M55" s="10"/>
      <c r="N55" s="10"/>
      <c r="O55" s="10"/>
      <c r="P55" s="10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Y55"/>
      <c r="AZ55"/>
      <c r="BA55"/>
      <c r="BB55"/>
      <c r="BC55"/>
    </row>
    <row r="56" spans="2:55" s="1" customFormat="1">
      <c r="B56" s="2" t="s">
        <v>6</v>
      </c>
      <c r="C56" s="2">
        <v>48</v>
      </c>
      <c r="D56" s="2"/>
      <c r="E56" s="2"/>
      <c r="F56" s="2">
        <v>40</v>
      </c>
      <c r="G56" s="2"/>
      <c r="H56" s="2"/>
      <c r="I56" s="2">
        <v>40</v>
      </c>
      <c r="J56" s="10"/>
      <c r="K56" s="10"/>
      <c r="L56" s="10"/>
      <c r="M56" s="10"/>
      <c r="N56" s="10"/>
      <c r="O56" s="10"/>
      <c r="P56" s="10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Y56"/>
      <c r="AZ56"/>
      <c r="BA56"/>
      <c r="BB56"/>
      <c r="BC56"/>
    </row>
    <row r="57" spans="2:55">
      <c r="B57" s="3"/>
      <c r="C57" s="3"/>
      <c r="D57" s="3"/>
      <c r="E57" s="3"/>
      <c r="F57" s="3"/>
      <c r="G57" s="3"/>
      <c r="H57" s="3"/>
      <c r="I57" s="3"/>
      <c r="J57" s="11"/>
      <c r="K57" s="11"/>
      <c r="L57" s="11"/>
      <c r="M57" s="11"/>
      <c r="N57" s="11"/>
      <c r="O57" s="11"/>
      <c r="P57" s="11"/>
    </row>
    <row r="58" spans="2:55">
      <c r="B58" s="15" t="s">
        <v>19</v>
      </c>
      <c r="C58" s="15">
        <f>C55/C56</f>
        <v>6.75</v>
      </c>
      <c r="D58" s="15"/>
      <c r="E58" s="15"/>
      <c r="F58" s="15">
        <f>F55/F56</f>
        <v>9.1999999999999993</v>
      </c>
      <c r="G58" s="15"/>
      <c r="H58" s="15"/>
      <c r="I58" s="15">
        <f>I55/I56</f>
        <v>6.75</v>
      </c>
      <c r="J58" s="11"/>
      <c r="K58" s="11"/>
      <c r="L58" s="11"/>
      <c r="M58" s="11"/>
      <c r="N58" s="11"/>
      <c r="O58" s="11"/>
      <c r="P58" s="11"/>
    </row>
    <row r="59" spans="2:55">
      <c r="B59" s="15" t="s">
        <v>7</v>
      </c>
      <c r="C59" s="15">
        <f>MEDIAN(C7:C54)</f>
        <v>6</v>
      </c>
      <c r="D59" s="15"/>
      <c r="E59" s="15"/>
      <c r="F59" s="15">
        <f>MEDIAN(F7:F46)</f>
        <v>9</v>
      </c>
      <c r="G59" s="15"/>
      <c r="H59" s="15"/>
      <c r="I59" s="15">
        <f>MEDIAN(I7:I46)</f>
        <v>6</v>
      </c>
      <c r="J59" s="11"/>
      <c r="K59" s="11"/>
      <c r="L59" s="11"/>
      <c r="M59" s="11"/>
      <c r="N59" s="11"/>
      <c r="O59" s="11"/>
      <c r="P59" s="11"/>
    </row>
    <row r="62" spans="2:55">
      <c r="B62" s="1"/>
      <c r="C62" s="1"/>
      <c r="I62" s="1"/>
      <c r="J62" s="1"/>
      <c r="P62" s="1"/>
      <c r="Q62" s="1"/>
    </row>
    <row r="63" spans="2:55">
      <c r="B63" s="2"/>
      <c r="C63" s="2" t="s">
        <v>30</v>
      </c>
      <c r="D63" s="2" t="s">
        <v>8</v>
      </c>
      <c r="E63" s="2" t="s">
        <v>9</v>
      </c>
      <c r="F63" s="2" t="s">
        <v>10</v>
      </c>
      <c r="G63" s="1"/>
      <c r="H63" s="7"/>
      <c r="I63" s="7" t="s">
        <v>30</v>
      </c>
      <c r="J63" s="7" t="s">
        <v>8</v>
      </c>
      <c r="K63" s="7" t="s">
        <v>9</v>
      </c>
      <c r="L63" s="7" t="s">
        <v>10</v>
      </c>
      <c r="M63" s="1"/>
      <c r="N63" s="1"/>
      <c r="O63" s="1"/>
      <c r="P63" s="1"/>
      <c r="Q63" s="1"/>
      <c r="R63" s="1"/>
      <c r="S63" s="1"/>
      <c r="T63" s="1"/>
      <c r="U63" s="1"/>
    </row>
    <row r="64" spans="2:55">
      <c r="B64" s="2" t="s">
        <v>0</v>
      </c>
      <c r="C64" s="2" t="s">
        <v>2</v>
      </c>
      <c r="D64" s="3">
        <v>6.75</v>
      </c>
      <c r="E64" s="3">
        <v>9.1999999999999993</v>
      </c>
      <c r="F64" s="3">
        <v>6.75</v>
      </c>
      <c r="H64" s="7" t="s">
        <v>3</v>
      </c>
      <c r="I64" s="7" t="s">
        <v>2</v>
      </c>
      <c r="J64" s="8">
        <v>2.4615384615384617</v>
      </c>
      <c r="K64" s="8">
        <v>3.625</v>
      </c>
      <c r="L64" s="8">
        <v>3.3333333333333335</v>
      </c>
    </row>
    <row r="65" spans="2:12">
      <c r="B65" s="2"/>
      <c r="C65" s="2" t="s">
        <v>7</v>
      </c>
      <c r="D65" s="3">
        <v>6</v>
      </c>
      <c r="E65" s="3">
        <v>9</v>
      </c>
      <c r="F65" s="3">
        <v>6</v>
      </c>
      <c r="H65" s="7"/>
      <c r="I65" s="7" t="s">
        <v>7</v>
      </c>
      <c r="J65" s="8">
        <v>1</v>
      </c>
      <c r="K65" s="8">
        <v>3</v>
      </c>
      <c r="L65" s="8">
        <v>3</v>
      </c>
    </row>
    <row r="66" spans="2:12">
      <c r="B66" s="2"/>
      <c r="C66" s="2"/>
      <c r="D66" s="3"/>
      <c r="E66" s="3"/>
      <c r="F66" s="3"/>
      <c r="H66" s="7"/>
      <c r="I66" s="7"/>
      <c r="J66" s="8"/>
      <c r="K66" s="8"/>
      <c r="L66" s="8"/>
    </row>
    <row r="67" spans="2:12">
      <c r="B67" s="2"/>
      <c r="C67" s="2" t="s">
        <v>20</v>
      </c>
      <c r="D67" s="3">
        <v>1887</v>
      </c>
      <c r="E67" s="3">
        <v>2842</v>
      </c>
      <c r="F67" s="3">
        <v>1796</v>
      </c>
      <c r="H67" s="7"/>
      <c r="I67" s="7" t="s">
        <v>20</v>
      </c>
      <c r="J67" s="8">
        <v>1492</v>
      </c>
      <c r="K67" s="8">
        <v>1914</v>
      </c>
      <c r="L67" s="8">
        <v>1619</v>
      </c>
    </row>
    <row r="68" spans="2:12">
      <c r="B68" s="2"/>
      <c r="C68" s="2" t="s">
        <v>21</v>
      </c>
      <c r="D68" s="3">
        <v>3150</v>
      </c>
      <c r="E68" s="3">
        <v>1144</v>
      </c>
      <c r="F68" s="3">
        <v>1069</v>
      </c>
      <c r="H68" s="7"/>
      <c r="I68" s="7" t="s">
        <v>21</v>
      </c>
      <c r="J68" s="8">
        <v>0</v>
      </c>
      <c r="K68" s="8">
        <v>0</v>
      </c>
      <c r="L68" s="8">
        <v>0</v>
      </c>
    </row>
    <row r="69" spans="2:12">
      <c r="B69" s="2"/>
      <c r="C69" s="2" t="s">
        <v>22</v>
      </c>
      <c r="D69" s="3">
        <v>396</v>
      </c>
      <c r="E69" s="3">
        <v>1088</v>
      </c>
      <c r="F69" s="3">
        <v>812</v>
      </c>
      <c r="H69" s="7"/>
      <c r="I69" s="7" t="s">
        <v>22</v>
      </c>
      <c r="J69" s="8">
        <v>3</v>
      </c>
      <c r="K69" s="8">
        <v>14</v>
      </c>
      <c r="L69" s="8">
        <v>0</v>
      </c>
    </row>
    <row r="70" spans="2:12">
      <c r="B70" s="2"/>
      <c r="C70" s="2" t="s">
        <v>23</v>
      </c>
      <c r="D70" s="3">
        <v>5433</v>
      </c>
      <c r="E70" s="3">
        <v>5074</v>
      </c>
      <c r="F70" s="3">
        <v>3677</v>
      </c>
      <c r="H70" s="7"/>
      <c r="I70" s="7" t="s">
        <v>23</v>
      </c>
      <c r="J70" s="8">
        <v>1495</v>
      </c>
      <c r="K70" s="8">
        <v>1928</v>
      </c>
      <c r="L70" s="8">
        <v>1619</v>
      </c>
    </row>
    <row r="71" spans="2:12">
      <c r="B71" s="2"/>
      <c r="C71" s="2"/>
      <c r="D71" s="3"/>
      <c r="E71" s="3"/>
      <c r="F71" s="3"/>
      <c r="H71" s="7"/>
      <c r="I71" s="7"/>
      <c r="J71" s="8"/>
      <c r="K71" s="8"/>
      <c r="L71" s="8"/>
    </row>
    <row r="72" spans="2:12">
      <c r="B72" s="2"/>
      <c r="C72" s="2" t="s">
        <v>24</v>
      </c>
      <c r="D72" s="3">
        <v>34.732192159028202</v>
      </c>
      <c r="E72" s="3">
        <v>56.011036657469454</v>
      </c>
      <c r="F72" s="3">
        <v>48.844166440032637</v>
      </c>
      <c r="H72" s="7"/>
      <c r="I72" s="7" t="s">
        <v>24</v>
      </c>
      <c r="J72" s="8">
        <v>99.799331103678924</v>
      </c>
      <c r="K72" s="8">
        <v>99.273858921161832</v>
      </c>
      <c r="L72" s="8">
        <v>100</v>
      </c>
    </row>
    <row r="73" spans="2:12">
      <c r="B73" s="2"/>
      <c r="C73" s="2" t="s">
        <v>25</v>
      </c>
      <c r="D73" s="3">
        <v>57.979017117614575</v>
      </c>
      <c r="E73" s="3">
        <v>22.546314544737879</v>
      </c>
      <c r="F73" s="3">
        <v>29.072613543649716</v>
      </c>
      <c r="H73" s="7"/>
      <c r="I73" s="7" t="s">
        <v>25</v>
      </c>
      <c r="J73" s="8">
        <v>0</v>
      </c>
      <c r="K73" s="8">
        <v>0</v>
      </c>
      <c r="L73" s="8">
        <v>0</v>
      </c>
    </row>
    <row r="74" spans="2:12">
      <c r="B74" s="2"/>
      <c r="C74" s="2" t="s">
        <v>26</v>
      </c>
      <c r="D74" s="3">
        <v>7.2887907233572609</v>
      </c>
      <c r="E74" s="3">
        <v>21.442648797792668</v>
      </c>
      <c r="F74" s="3">
        <v>22.08322001631765</v>
      </c>
      <c r="H74" s="7"/>
      <c r="I74" s="7" t="s">
        <v>26</v>
      </c>
      <c r="J74" s="8">
        <v>0.20066889632107024</v>
      </c>
      <c r="K74" s="8">
        <v>0.72614107883817425</v>
      </c>
      <c r="L74" s="8">
        <v>0</v>
      </c>
    </row>
    <row r="75" spans="2:12">
      <c r="B75" s="2"/>
      <c r="C75" s="2"/>
      <c r="D75" s="3"/>
      <c r="E75" s="3"/>
      <c r="F75" s="3"/>
      <c r="H75" s="7"/>
      <c r="I75" s="7"/>
      <c r="J75" s="8"/>
      <c r="K75" s="8"/>
      <c r="L75" s="8"/>
    </row>
    <row r="76" spans="2:12">
      <c r="B76" s="2" t="s">
        <v>19</v>
      </c>
      <c r="C76" s="2" t="s">
        <v>27</v>
      </c>
      <c r="D76" s="3">
        <v>4.6888459414688022</v>
      </c>
      <c r="E76" s="3">
        <v>10.306030744974377</v>
      </c>
      <c r="F76" s="3">
        <v>6.5939624694044054</v>
      </c>
      <c r="H76" s="7" t="s">
        <v>19</v>
      </c>
      <c r="I76" s="7" t="s">
        <v>27</v>
      </c>
      <c r="J76" s="8">
        <v>4.9131978389503477</v>
      </c>
      <c r="K76" s="8">
        <v>7.1973547717842328</v>
      </c>
      <c r="L76" s="8">
        <v>6.6666666666666679</v>
      </c>
    </row>
    <row r="77" spans="2:12">
      <c r="B77" s="2"/>
      <c r="C77" s="2" t="s">
        <v>28</v>
      </c>
      <c r="D77" s="3">
        <v>7.827167310877968</v>
      </c>
      <c r="E77" s="3">
        <v>4.1485218762317695</v>
      </c>
      <c r="F77" s="3">
        <v>3.9248028283927119</v>
      </c>
      <c r="H77" s="7"/>
      <c r="I77" s="7" t="s">
        <v>28</v>
      </c>
      <c r="J77" s="8">
        <v>0</v>
      </c>
      <c r="K77" s="8">
        <v>0</v>
      </c>
      <c r="L77" s="8">
        <v>0</v>
      </c>
    </row>
    <row r="78" spans="2:12">
      <c r="B78" s="2"/>
      <c r="C78" s="2" t="s">
        <v>29</v>
      </c>
      <c r="D78" s="3">
        <v>0.98398674765323024</v>
      </c>
      <c r="E78" s="3">
        <v>3.9454473787938507</v>
      </c>
      <c r="F78" s="3">
        <v>2.9812347022028827</v>
      </c>
      <c r="G78" s="27"/>
      <c r="H78" s="7"/>
      <c r="I78" s="7" t="s">
        <v>29</v>
      </c>
      <c r="J78" s="8">
        <v>9.8790841265757653E-3</v>
      </c>
      <c r="K78" s="8">
        <v>5.2645228215767635E-2</v>
      </c>
      <c r="L78" s="8">
        <v>0</v>
      </c>
    </row>
    <row r="79" spans="2:12">
      <c r="B79" s="1"/>
      <c r="C79" s="1"/>
      <c r="D79" s="1"/>
      <c r="H79" s="1"/>
      <c r="I79" s="1"/>
    </row>
    <row r="80" spans="2:12">
      <c r="B80" s="1"/>
      <c r="C80" s="1"/>
      <c r="H80" s="1"/>
      <c r="I80" s="1"/>
    </row>
    <row r="81" spans="2:14">
      <c r="B81" s="1"/>
      <c r="C81" s="1"/>
      <c r="I81" s="1"/>
    </row>
    <row r="82" spans="2:14">
      <c r="J82" s="1"/>
    </row>
    <row r="85" spans="2:14">
      <c r="H85" s="1"/>
      <c r="I85" s="1"/>
      <c r="J85" s="1"/>
      <c r="K85" s="1"/>
      <c r="L85" s="1"/>
      <c r="M85" s="1"/>
      <c r="N85" s="1"/>
    </row>
    <row r="87" spans="2:14">
      <c r="B87" s="1"/>
      <c r="C87" s="5"/>
      <c r="D87" s="5" t="s">
        <v>1</v>
      </c>
      <c r="E87" s="5" t="s">
        <v>3</v>
      </c>
      <c r="H87" s="5" t="s">
        <v>31</v>
      </c>
      <c r="I87" s="5"/>
      <c r="J87" s="5"/>
      <c r="K87" s="5"/>
      <c r="L87" s="5"/>
      <c r="M87" s="5"/>
      <c r="N87" s="5"/>
    </row>
    <row r="88" spans="2:14">
      <c r="C88" s="5" t="s">
        <v>34</v>
      </c>
      <c r="D88" s="4">
        <f>AVERAGE(D76:F76)</f>
        <v>7.1962797186158616</v>
      </c>
      <c r="E88" s="4">
        <f>AVERAGE(J76:L76)</f>
        <v>6.2590730924670828</v>
      </c>
      <c r="H88" s="5"/>
      <c r="I88" s="5" t="s">
        <v>32</v>
      </c>
      <c r="J88" s="5" t="s">
        <v>27</v>
      </c>
      <c r="K88" s="5" t="s">
        <v>32</v>
      </c>
      <c r="L88" s="5" t="s">
        <v>28</v>
      </c>
      <c r="M88" s="5" t="s">
        <v>32</v>
      </c>
      <c r="N88" s="5" t="s">
        <v>33</v>
      </c>
    </row>
    <row r="89" spans="2:14">
      <c r="C89" s="5" t="s">
        <v>35</v>
      </c>
      <c r="D89" s="4">
        <f>AVERAGE(D77:F77)</f>
        <v>5.300164005167483</v>
      </c>
      <c r="E89" s="4">
        <f t="shared" ref="E89" si="1">AVERAGE(J77:L77)</f>
        <v>0</v>
      </c>
      <c r="H89" s="5" t="s">
        <v>1</v>
      </c>
      <c r="I89" s="4">
        <v>0.73</v>
      </c>
      <c r="J89" s="3">
        <v>4.6888459414688022</v>
      </c>
      <c r="K89" s="4">
        <v>0.95</v>
      </c>
      <c r="L89" s="3">
        <v>7.827167310877968</v>
      </c>
      <c r="M89" s="4">
        <v>1.18</v>
      </c>
      <c r="N89" s="3">
        <v>0.98398674765323024</v>
      </c>
    </row>
    <row r="90" spans="2:14">
      <c r="C90" s="5" t="s">
        <v>36</v>
      </c>
      <c r="D90" s="4">
        <f>AVERAGE(D78:F78)</f>
        <v>2.6368896095499879</v>
      </c>
      <c r="E90" s="4">
        <f>AVERAGE(J78:L78)</f>
        <v>2.0841437447447802E-2</v>
      </c>
      <c r="H90" s="5" t="s">
        <v>1</v>
      </c>
      <c r="I90" s="4">
        <v>0.78</v>
      </c>
      <c r="J90" s="3">
        <v>10.306030744974377</v>
      </c>
      <c r="K90" s="4">
        <v>1</v>
      </c>
      <c r="L90" s="3">
        <v>4.1485218762317695</v>
      </c>
      <c r="M90" s="4">
        <v>1.23</v>
      </c>
      <c r="N90" s="3">
        <v>3.9454473787938507</v>
      </c>
    </row>
    <row r="91" spans="2:14">
      <c r="C91" s="5"/>
      <c r="D91" s="4"/>
      <c r="E91" s="4"/>
      <c r="H91" s="5" t="s">
        <v>1</v>
      </c>
      <c r="I91" s="4">
        <v>0.83000000000000007</v>
      </c>
      <c r="J91" s="3">
        <v>6.5939624694044054</v>
      </c>
      <c r="K91" s="4">
        <v>1.05</v>
      </c>
      <c r="L91" s="3">
        <v>3.9248028283927119</v>
      </c>
      <c r="M91" s="4">
        <v>1.28</v>
      </c>
      <c r="N91" s="3">
        <v>2.9812347022028827</v>
      </c>
    </row>
    <row r="92" spans="2:14">
      <c r="C92" s="5" t="s">
        <v>37</v>
      </c>
      <c r="D92" s="4">
        <f>(STDEV(D76:F76)/SQRT(3))</f>
        <v>1.6492706297741362</v>
      </c>
      <c r="E92" s="4">
        <f>(STDEV(J76:L76)/SQRT(3))</f>
        <v>0.69015520349890969</v>
      </c>
      <c r="H92" s="5" t="s">
        <v>3</v>
      </c>
      <c r="I92" s="4">
        <v>1.73</v>
      </c>
      <c r="J92" s="8">
        <v>4.9131978389503477</v>
      </c>
      <c r="K92" s="4">
        <v>1.95</v>
      </c>
      <c r="L92" s="8">
        <v>0</v>
      </c>
      <c r="M92" s="4">
        <v>2.1799999999999997</v>
      </c>
      <c r="N92" s="8">
        <v>9.8790841265757653E-3</v>
      </c>
    </row>
    <row r="93" spans="2:14">
      <c r="C93" s="5" t="s">
        <v>38</v>
      </c>
      <c r="D93" s="4">
        <f>(STDEV(D77:F77)/SQRT(3))</f>
        <v>1.2651510889211746</v>
      </c>
      <c r="E93" s="4">
        <f t="shared" ref="E93:E94" si="2">(STDEV(J77:L77)/SQRT(3))</f>
        <v>0</v>
      </c>
      <c r="H93" s="5" t="s">
        <v>3</v>
      </c>
      <c r="I93" s="4">
        <v>1.78</v>
      </c>
      <c r="J93" s="8">
        <v>7.1973547717842328</v>
      </c>
      <c r="K93" s="4">
        <v>2</v>
      </c>
      <c r="L93" s="8">
        <v>0</v>
      </c>
      <c r="M93" s="4">
        <v>2.23</v>
      </c>
      <c r="N93" s="8">
        <v>5.2645228215767635E-2</v>
      </c>
    </row>
    <row r="94" spans="2:14">
      <c r="C94" s="5" t="s">
        <v>39</v>
      </c>
      <c r="D94" s="4">
        <f t="shared" ref="D94" si="3">(STDEV(D78:F78)/SQRT(3))</f>
        <v>0.87206506343172718</v>
      </c>
      <c r="E94" s="4">
        <f t="shared" si="2"/>
        <v>1.6155596617697637E-2</v>
      </c>
      <c r="H94" s="5" t="s">
        <v>3</v>
      </c>
      <c r="I94" s="4">
        <v>1.83</v>
      </c>
      <c r="J94" s="8">
        <v>6.6666666666666679</v>
      </c>
      <c r="K94" s="4">
        <v>2.0499999999999998</v>
      </c>
      <c r="L94" s="8">
        <v>0</v>
      </c>
      <c r="M94" s="4">
        <v>2.2800000000000002</v>
      </c>
      <c r="N94" s="8">
        <v>0</v>
      </c>
    </row>
    <row r="97" spans="3:26">
      <c r="V97" s="1"/>
      <c r="W97" s="1"/>
      <c r="X97" s="1"/>
      <c r="Y97" s="1"/>
      <c r="Z97" s="1"/>
    </row>
    <row r="98" spans="3:26">
      <c r="V98" s="1"/>
      <c r="W98" s="1"/>
      <c r="X98" s="1"/>
      <c r="Y98" s="1"/>
      <c r="Z98" s="1"/>
    </row>
    <row r="100" spans="3:26">
      <c r="H100" s="1"/>
    </row>
    <row r="101" spans="3:26">
      <c r="H101" s="1"/>
    </row>
    <row r="102" spans="3:26">
      <c r="H102" s="1"/>
    </row>
    <row r="103" spans="3:26">
      <c r="H103" s="1"/>
    </row>
    <row r="104" spans="3:26">
      <c r="H104" s="1"/>
    </row>
    <row r="105" spans="3:26">
      <c r="H105" s="1"/>
    </row>
    <row r="107" spans="3:26">
      <c r="L107" s="21"/>
    </row>
    <row r="108" spans="3:26" s="1" customFormat="1">
      <c r="C108"/>
      <c r="D108" s="29" t="s">
        <v>41</v>
      </c>
      <c r="E108" s="29"/>
      <c r="F108"/>
      <c r="G108"/>
      <c r="H108"/>
      <c r="I108"/>
      <c r="J108"/>
      <c r="K108"/>
      <c r="L108" s="21"/>
      <c r="M108"/>
      <c r="N108"/>
      <c r="O108"/>
    </row>
    <row r="109" spans="3:26">
      <c r="C109" s="22" t="s">
        <v>12</v>
      </c>
      <c r="D109" s="5" t="s">
        <v>40</v>
      </c>
      <c r="E109" s="5" t="s">
        <v>3</v>
      </c>
      <c r="F109" s="1"/>
      <c r="L109" s="21"/>
    </row>
    <row r="110" spans="3:26">
      <c r="C110" s="23">
        <v>0</v>
      </c>
      <c r="D110" s="4">
        <v>2.34375</v>
      </c>
      <c r="E110" s="4">
        <v>19.008264462809919</v>
      </c>
      <c r="L110" s="21"/>
    </row>
    <row r="111" spans="3:26">
      <c r="C111" s="23">
        <v>1</v>
      </c>
      <c r="D111" s="4">
        <v>2.34375</v>
      </c>
      <c r="E111" s="4">
        <v>14.049586776859504</v>
      </c>
      <c r="L111" s="21"/>
    </row>
    <row r="112" spans="3:26">
      <c r="C112" s="23">
        <v>2</v>
      </c>
      <c r="D112" s="4">
        <v>8.59375</v>
      </c>
      <c r="E112" s="4">
        <v>12.396694214876034</v>
      </c>
      <c r="L112" s="21"/>
    </row>
    <row r="113" spans="3:14">
      <c r="C113" s="23">
        <v>3</v>
      </c>
      <c r="D113" s="4">
        <v>10.9375</v>
      </c>
      <c r="E113" s="4">
        <v>16.528925619834709</v>
      </c>
      <c r="L113" s="21"/>
    </row>
    <row r="114" spans="3:14">
      <c r="C114" s="23">
        <v>4</v>
      </c>
      <c r="D114" s="4">
        <v>12.5</v>
      </c>
      <c r="E114" s="4">
        <v>14.049586776859504</v>
      </c>
      <c r="L114" s="21"/>
    </row>
    <row r="115" spans="3:14">
      <c r="C115" s="23">
        <v>5</v>
      </c>
      <c r="D115" s="4">
        <v>5.46875</v>
      </c>
      <c r="E115" s="4">
        <v>11.570247933884298</v>
      </c>
      <c r="L115" s="21"/>
    </row>
    <row r="116" spans="3:14">
      <c r="C116" s="23">
        <v>6</v>
      </c>
      <c r="D116" s="4">
        <v>10.9375</v>
      </c>
      <c r="E116" s="4">
        <v>2.4793388429752068</v>
      </c>
    </row>
    <row r="117" spans="3:14">
      <c r="C117" s="23">
        <v>7</v>
      </c>
      <c r="D117" s="4">
        <v>7.03125</v>
      </c>
      <c r="E117" s="4">
        <v>1.6528925619834711</v>
      </c>
    </row>
    <row r="118" spans="3:14">
      <c r="C118" s="23">
        <v>8</v>
      </c>
      <c r="D118" s="4">
        <v>6.25</v>
      </c>
      <c r="E118" s="4">
        <v>2.4793388429752068</v>
      </c>
      <c r="N118" s="21"/>
    </row>
    <row r="119" spans="3:14">
      <c r="C119" s="23">
        <v>9</v>
      </c>
      <c r="D119" s="4">
        <v>7.03125</v>
      </c>
      <c r="E119" s="4">
        <v>1.6528925619834711</v>
      </c>
      <c r="L119" s="21"/>
    </row>
    <row r="120" spans="3:14">
      <c r="C120" s="23">
        <v>10</v>
      </c>
      <c r="D120" s="4">
        <v>3.125</v>
      </c>
      <c r="E120" s="4">
        <v>0.82644628099173556</v>
      </c>
      <c r="L120" s="21"/>
    </row>
    <row r="121" spans="3:14">
      <c r="C121" s="23">
        <v>11</v>
      </c>
      <c r="D121" s="4">
        <v>1.5625</v>
      </c>
      <c r="E121" s="4">
        <v>0.82644628099173556</v>
      </c>
      <c r="L121" s="21"/>
    </row>
    <row r="122" spans="3:14">
      <c r="C122" s="23">
        <v>12</v>
      </c>
      <c r="D122" s="4">
        <v>3.125</v>
      </c>
      <c r="E122" s="4">
        <v>0.82644628099173556</v>
      </c>
      <c r="L122" s="21"/>
    </row>
    <row r="123" spans="3:14">
      <c r="C123" s="23">
        <v>13</v>
      </c>
      <c r="D123" s="4">
        <v>4.6875</v>
      </c>
      <c r="E123" s="4">
        <v>0</v>
      </c>
      <c r="L123" s="21"/>
    </row>
    <row r="124" spans="3:14">
      <c r="C124" s="23">
        <v>14</v>
      </c>
      <c r="D124" s="4">
        <v>3.125</v>
      </c>
      <c r="E124" s="4">
        <v>0.82644628099173556</v>
      </c>
      <c r="L124" s="21"/>
    </row>
    <row r="125" spans="3:14">
      <c r="C125" s="23">
        <v>15</v>
      </c>
      <c r="D125" s="4">
        <v>3.125</v>
      </c>
      <c r="E125" s="4">
        <v>0.82644628099173556</v>
      </c>
      <c r="L125" s="21"/>
    </row>
    <row r="126" spans="3:14">
      <c r="C126" s="23">
        <v>16</v>
      </c>
      <c r="D126" s="4">
        <v>1.5625</v>
      </c>
      <c r="E126" s="4">
        <v>0</v>
      </c>
      <c r="L126" s="21"/>
    </row>
    <row r="127" spans="3:14">
      <c r="C127" s="23">
        <v>17</v>
      </c>
      <c r="D127" s="4">
        <v>0.78125</v>
      </c>
      <c r="E127" s="4">
        <v>0</v>
      </c>
      <c r="L127" s="21"/>
    </row>
    <row r="128" spans="3:14">
      <c r="C128" s="23">
        <v>18</v>
      </c>
      <c r="D128" s="4">
        <v>1.5625</v>
      </c>
      <c r="E128" s="4">
        <v>0</v>
      </c>
    </row>
    <row r="129" spans="3:5">
      <c r="C129" s="23">
        <v>19</v>
      </c>
      <c r="D129" s="4">
        <v>0.78125</v>
      </c>
      <c r="E129" s="4">
        <v>0</v>
      </c>
    </row>
    <row r="130" spans="3:5">
      <c r="C130" s="23">
        <v>20</v>
      </c>
      <c r="D130" s="4">
        <v>0</v>
      </c>
      <c r="E130" s="4">
        <v>0</v>
      </c>
    </row>
    <row r="131" spans="3:5">
      <c r="C131" s="23" t="s">
        <v>17</v>
      </c>
      <c r="D131" s="4">
        <v>3.125</v>
      </c>
      <c r="E131" s="4">
        <v>0</v>
      </c>
    </row>
    <row r="134" spans="3:5">
      <c r="C134" s="5" t="s">
        <v>42</v>
      </c>
      <c r="D134" s="5">
        <f>SUM(D121:D131)</f>
        <v>23.4375</v>
      </c>
      <c r="E134" s="5">
        <f>SUM(E121:E131)</f>
        <v>3.3057851239669422</v>
      </c>
    </row>
  </sheetData>
  <mergeCells count="1">
    <mergeCell ref="D108:E10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43A12-4FE6-8F42-B1D8-3E692EC25023}">
  <dimension ref="B5:U56"/>
  <sheetViews>
    <sheetView workbookViewId="0">
      <selection activeCell="B5" sqref="B5"/>
    </sheetView>
  </sheetViews>
  <sheetFormatPr baseColWidth="10" defaultRowHeight="15"/>
  <cols>
    <col min="1" max="1" width="5.5" customWidth="1"/>
    <col min="2" max="2" width="13.6640625" customWidth="1"/>
  </cols>
  <sheetData>
    <row r="5" spans="2:18">
      <c r="B5" s="1" t="s">
        <v>46</v>
      </c>
    </row>
    <row r="6" spans="2:18">
      <c r="C6" s="30" t="s">
        <v>44</v>
      </c>
      <c r="D6" s="30"/>
      <c r="E6" s="30"/>
      <c r="F6" s="30"/>
      <c r="G6" s="30"/>
      <c r="H6" s="30"/>
      <c r="I6" s="30"/>
      <c r="J6" s="30"/>
      <c r="K6" s="30"/>
      <c r="L6" s="30"/>
      <c r="M6" s="30"/>
      <c r="N6" s="30"/>
      <c r="O6" s="30"/>
      <c r="P6" s="30"/>
    </row>
    <row r="7" spans="2:18" ht="16">
      <c r="B7" s="1" t="s">
        <v>45</v>
      </c>
      <c r="C7" s="1">
        <v>1</v>
      </c>
      <c r="D7" s="1">
        <v>2</v>
      </c>
      <c r="E7" s="1">
        <v>3</v>
      </c>
      <c r="F7" s="1">
        <v>4</v>
      </c>
      <c r="G7" s="1">
        <v>5</v>
      </c>
      <c r="H7" s="1">
        <v>6</v>
      </c>
      <c r="I7" s="1">
        <v>7</v>
      </c>
      <c r="J7" s="1">
        <v>8</v>
      </c>
      <c r="K7" s="1">
        <v>9</v>
      </c>
      <c r="L7" s="1">
        <v>10</v>
      </c>
      <c r="M7" s="1">
        <v>11</v>
      </c>
      <c r="N7" s="1">
        <v>12</v>
      </c>
      <c r="O7" s="1">
        <v>13</v>
      </c>
      <c r="P7" s="1">
        <v>14</v>
      </c>
      <c r="Q7" s="28" t="s">
        <v>19</v>
      </c>
      <c r="R7" s="28" t="s">
        <v>43</v>
      </c>
    </row>
    <row r="8" spans="2:18" ht="16">
      <c r="B8" s="28">
        <v>0</v>
      </c>
      <c r="C8">
        <v>146</v>
      </c>
      <c r="D8">
        <v>191.25</v>
      </c>
      <c r="E8">
        <v>201</v>
      </c>
      <c r="F8">
        <v>173</v>
      </c>
      <c r="G8">
        <v>118.5</v>
      </c>
      <c r="H8">
        <v>118.5</v>
      </c>
      <c r="I8">
        <v>128</v>
      </c>
      <c r="J8">
        <v>164</v>
      </c>
      <c r="K8">
        <v>155</v>
      </c>
      <c r="L8">
        <v>173</v>
      </c>
      <c r="M8">
        <v>109.5</v>
      </c>
      <c r="N8">
        <v>191.5</v>
      </c>
      <c r="O8">
        <v>173.5</v>
      </c>
      <c r="P8">
        <v>191.5</v>
      </c>
      <c r="Q8" s="28">
        <f>AVERAGE(C8:P8)</f>
        <v>159.58928571428572</v>
      </c>
      <c r="R8">
        <f>STDEV(C8:P8)</f>
        <v>30.903946589961063</v>
      </c>
    </row>
    <row r="9" spans="2:18" ht="16">
      <c r="B9" s="28">
        <v>1</v>
      </c>
      <c r="C9">
        <v>194.429</v>
      </c>
      <c r="D9">
        <v>176.857</v>
      </c>
      <c r="E9">
        <v>198.07</v>
      </c>
      <c r="F9">
        <v>198.71090000000001</v>
      </c>
      <c r="G9">
        <v>110.5329</v>
      </c>
      <c r="H9">
        <v>112.60899999999999</v>
      </c>
      <c r="I9">
        <v>156.011</v>
      </c>
      <c r="J9">
        <v>184.93</v>
      </c>
      <c r="K9">
        <v>181.07300000000001</v>
      </c>
      <c r="L9">
        <v>173.78700000000001</v>
      </c>
      <c r="M9">
        <v>112.381</v>
      </c>
      <c r="N9">
        <v>179.22399999999999</v>
      </c>
      <c r="O9">
        <v>222.429</v>
      </c>
      <c r="P9">
        <v>201.202</v>
      </c>
      <c r="Q9" s="28">
        <f>AVERAGE(C9:P9)</f>
        <v>171.58898571428577</v>
      </c>
      <c r="R9">
        <f>STDEV(C9:P9)</f>
        <v>35.877672159733216</v>
      </c>
    </row>
    <row r="10" spans="2:18" ht="16">
      <c r="B10" s="28">
        <v>2</v>
      </c>
      <c r="C10">
        <v>201</v>
      </c>
      <c r="D10">
        <v>171.893</v>
      </c>
      <c r="E10">
        <v>185.124</v>
      </c>
      <c r="F10">
        <v>210.898</v>
      </c>
      <c r="G10">
        <v>106.7381</v>
      </c>
      <c r="H10">
        <v>129.327</v>
      </c>
      <c r="I10">
        <v>196.203</v>
      </c>
      <c r="J10">
        <v>200.721</v>
      </c>
      <c r="K10">
        <v>220.08099999999999</v>
      </c>
      <c r="L10">
        <v>190.864</v>
      </c>
      <c r="M10">
        <v>142.83600000000001</v>
      </c>
      <c r="N10">
        <v>166.959</v>
      </c>
      <c r="O10">
        <v>252.041</v>
      </c>
      <c r="P10">
        <v>216.429</v>
      </c>
      <c r="Q10" s="28">
        <f t="shared" ref="Q10:Q29" si="0">AVERAGE(C10:P10)</f>
        <v>185.07957857142858</v>
      </c>
      <c r="R10">
        <f t="shared" ref="R10:R29" si="1">STDEV(C10:P10)</f>
        <v>38.775599878436026</v>
      </c>
    </row>
    <row r="11" spans="2:18" ht="16">
      <c r="B11" s="28">
        <v>3</v>
      </c>
      <c r="C11">
        <v>191.107</v>
      </c>
      <c r="D11">
        <v>165.286</v>
      </c>
      <c r="E11">
        <v>186.62200000000001</v>
      </c>
      <c r="F11">
        <v>183.19390000000001</v>
      </c>
      <c r="G11">
        <v>128.55099999999999</v>
      </c>
      <c r="H11">
        <v>130.02000000000001</v>
      </c>
      <c r="I11">
        <v>215.143</v>
      </c>
      <c r="J11">
        <v>227.44900000000001</v>
      </c>
      <c r="K11">
        <v>247.83699999999999</v>
      </c>
      <c r="L11">
        <v>200.08199999999999</v>
      </c>
      <c r="M11">
        <v>170.459</v>
      </c>
      <c r="N11">
        <v>163.26499999999999</v>
      </c>
      <c r="O11">
        <v>255</v>
      </c>
      <c r="P11">
        <v>237.184</v>
      </c>
      <c r="Q11" s="28">
        <f t="shared" si="0"/>
        <v>192.94277857142859</v>
      </c>
      <c r="R11">
        <f t="shared" si="1"/>
        <v>40.145299554458234</v>
      </c>
    </row>
    <row r="12" spans="2:18" ht="16">
      <c r="B12" s="28">
        <v>4</v>
      </c>
      <c r="C12">
        <v>151.929</v>
      </c>
      <c r="D12">
        <v>176.643</v>
      </c>
      <c r="E12">
        <v>211.44900000000001</v>
      </c>
      <c r="F12">
        <v>136.47730000000001</v>
      </c>
      <c r="G12">
        <v>137.42859999999999</v>
      </c>
      <c r="H12">
        <v>122.473</v>
      </c>
      <c r="I12">
        <v>197.61600000000001</v>
      </c>
      <c r="J12">
        <v>246.429</v>
      </c>
      <c r="K12">
        <v>224.08600000000001</v>
      </c>
      <c r="L12">
        <v>200.25800000000001</v>
      </c>
      <c r="M12">
        <v>193.029</v>
      </c>
      <c r="N12">
        <v>174.77099999999999</v>
      </c>
      <c r="O12">
        <v>255</v>
      </c>
      <c r="P12">
        <v>226.714</v>
      </c>
      <c r="Q12" s="28">
        <f t="shared" si="0"/>
        <v>189.59306428571429</v>
      </c>
      <c r="R12">
        <f t="shared" si="1"/>
        <v>41.692289929906572</v>
      </c>
    </row>
    <row r="13" spans="2:18" ht="16">
      <c r="B13" s="28">
        <v>5</v>
      </c>
      <c r="C13">
        <v>126.643</v>
      </c>
      <c r="D13">
        <v>204.857</v>
      </c>
      <c r="E13">
        <v>219</v>
      </c>
      <c r="F13">
        <v>146</v>
      </c>
      <c r="G13">
        <v>143.93879999999999</v>
      </c>
      <c r="H13">
        <v>74.673000000000002</v>
      </c>
      <c r="I13">
        <v>164.857</v>
      </c>
      <c r="J13">
        <v>252.08199999999999</v>
      </c>
      <c r="K13">
        <v>197.92400000000001</v>
      </c>
      <c r="L13">
        <v>199.15</v>
      </c>
      <c r="M13">
        <v>200.548</v>
      </c>
      <c r="N13">
        <v>183.81</v>
      </c>
      <c r="O13">
        <v>255</v>
      </c>
      <c r="P13">
        <v>205.26400000000001</v>
      </c>
      <c r="Q13" s="28">
        <f t="shared" si="0"/>
        <v>183.83905714285717</v>
      </c>
      <c r="R13">
        <f t="shared" si="1"/>
        <v>48.944877538995271</v>
      </c>
    </row>
    <row r="14" spans="2:18" ht="16">
      <c r="B14" s="28">
        <v>6</v>
      </c>
      <c r="C14">
        <v>109.857</v>
      </c>
      <c r="D14">
        <v>204.857</v>
      </c>
      <c r="E14">
        <v>209.184</v>
      </c>
      <c r="F14">
        <v>144.8775</v>
      </c>
      <c r="G14">
        <v>129.28569999999999</v>
      </c>
      <c r="H14">
        <v>73.367000000000004</v>
      </c>
      <c r="I14">
        <v>125.163</v>
      </c>
      <c r="J14">
        <v>194.30600000000001</v>
      </c>
      <c r="K14">
        <v>159.47999999999999</v>
      </c>
      <c r="L14">
        <v>201.36699999999999</v>
      </c>
      <c r="M14">
        <v>193.90799999999999</v>
      </c>
      <c r="N14">
        <v>187.041</v>
      </c>
      <c r="O14">
        <v>234.898</v>
      </c>
      <c r="P14">
        <v>160.745</v>
      </c>
      <c r="Q14" s="28">
        <f t="shared" si="0"/>
        <v>166.30972857142856</v>
      </c>
      <c r="R14">
        <f t="shared" si="1"/>
        <v>45.284353807323107</v>
      </c>
    </row>
    <row r="15" spans="2:18" ht="16">
      <c r="B15" s="28">
        <v>7</v>
      </c>
      <c r="C15">
        <v>86.5</v>
      </c>
      <c r="D15">
        <v>201</v>
      </c>
      <c r="E15">
        <v>169.333</v>
      </c>
      <c r="F15">
        <v>171</v>
      </c>
      <c r="G15">
        <v>148</v>
      </c>
      <c r="H15">
        <v>88</v>
      </c>
      <c r="I15">
        <v>105.333</v>
      </c>
      <c r="J15">
        <v>135.5</v>
      </c>
      <c r="K15">
        <v>129.72200000000001</v>
      </c>
      <c r="L15">
        <v>160.167</v>
      </c>
      <c r="M15">
        <v>171.11099999999999</v>
      </c>
      <c r="N15">
        <v>184.11099999999999</v>
      </c>
      <c r="O15">
        <v>186.333</v>
      </c>
      <c r="P15">
        <v>137</v>
      </c>
      <c r="Q15" s="28">
        <f t="shared" si="0"/>
        <v>148.0792857142857</v>
      </c>
      <c r="R15">
        <f t="shared" si="1"/>
        <v>36.228595245338362</v>
      </c>
    </row>
    <row r="16" spans="2:18" ht="16">
      <c r="B16" s="28">
        <v>8</v>
      </c>
      <c r="C16">
        <v>77.5</v>
      </c>
      <c r="D16">
        <v>169.286</v>
      </c>
      <c r="E16">
        <v>116.515</v>
      </c>
      <c r="F16">
        <v>157.5986</v>
      </c>
      <c r="G16">
        <v>171.30609999999999</v>
      </c>
      <c r="H16">
        <v>102.128</v>
      </c>
      <c r="I16">
        <v>90.143000000000001</v>
      </c>
      <c r="J16">
        <v>93.094999999999999</v>
      </c>
      <c r="K16">
        <v>115.501</v>
      </c>
      <c r="L16">
        <v>103.88</v>
      </c>
      <c r="M16">
        <v>142.38</v>
      </c>
      <c r="N16">
        <v>167.44900000000001</v>
      </c>
      <c r="O16">
        <v>148.72800000000001</v>
      </c>
      <c r="P16">
        <v>112.249</v>
      </c>
      <c r="Q16" s="28">
        <f t="shared" si="0"/>
        <v>126.26847857142862</v>
      </c>
      <c r="R16">
        <f t="shared" si="1"/>
        <v>32.33934654537417</v>
      </c>
    </row>
    <row r="17" spans="2:18" ht="16">
      <c r="B17" s="28">
        <v>9</v>
      </c>
      <c r="C17">
        <v>95.5</v>
      </c>
      <c r="D17">
        <v>133.607</v>
      </c>
      <c r="E17">
        <v>98.531000000000006</v>
      </c>
      <c r="F17">
        <v>145.78569999999999</v>
      </c>
      <c r="G17">
        <v>166.57140000000001</v>
      </c>
      <c r="H17">
        <v>78.816000000000003</v>
      </c>
      <c r="I17">
        <v>76.673000000000002</v>
      </c>
      <c r="J17">
        <v>60.816000000000003</v>
      </c>
      <c r="K17">
        <v>108.051</v>
      </c>
      <c r="L17">
        <v>49.98</v>
      </c>
      <c r="M17">
        <v>99.254999999999995</v>
      </c>
      <c r="N17">
        <v>113.214</v>
      </c>
      <c r="O17">
        <v>104.98</v>
      </c>
      <c r="P17">
        <v>70.153000000000006</v>
      </c>
      <c r="Q17" s="28">
        <f t="shared" si="0"/>
        <v>100.13807857142858</v>
      </c>
      <c r="R17">
        <f t="shared" si="1"/>
        <v>32.658580430738866</v>
      </c>
    </row>
    <row r="18" spans="2:18" ht="16">
      <c r="B18" s="28">
        <v>10</v>
      </c>
      <c r="C18">
        <v>116.643</v>
      </c>
      <c r="D18">
        <v>111.036</v>
      </c>
      <c r="E18">
        <v>104.39</v>
      </c>
      <c r="F18">
        <v>131.82769999999999</v>
      </c>
      <c r="G18">
        <v>141.1225</v>
      </c>
      <c r="H18">
        <v>53.067999999999998</v>
      </c>
      <c r="I18">
        <v>67.263000000000005</v>
      </c>
      <c r="J18">
        <v>41.066000000000003</v>
      </c>
      <c r="K18">
        <v>87.734999999999999</v>
      </c>
      <c r="L18">
        <v>43.98</v>
      </c>
      <c r="M18">
        <v>56.167000000000002</v>
      </c>
      <c r="N18">
        <v>51.72</v>
      </c>
      <c r="O18">
        <v>81.143000000000001</v>
      </c>
      <c r="P18">
        <v>37.311</v>
      </c>
      <c r="Q18" s="28">
        <f t="shared" si="0"/>
        <v>80.319442857142846</v>
      </c>
      <c r="R18">
        <f t="shared" si="1"/>
        <v>35.380975939048966</v>
      </c>
    </row>
    <row r="19" spans="2:18" ht="16">
      <c r="B19" s="28">
        <v>11</v>
      </c>
      <c r="C19">
        <v>118.75</v>
      </c>
      <c r="D19">
        <v>110.607</v>
      </c>
      <c r="E19">
        <v>120.672</v>
      </c>
      <c r="F19">
        <v>131.32769999999999</v>
      </c>
      <c r="G19">
        <v>100.8107</v>
      </c>
      <c r="H19">
        <v>29.143000000000001</v>
      </c>
      <c r="I19">
        <v>91.619</v>
      </c>
      <c r="J19">
        <v>51.100999999999999</v>
      </c>
      <c r="K19">
        <v>69.811999999999998</v>
      </c>
      <c r="L19">
        <v>66.128</v>
      </c>
      <c r="M19">
        <v>22.550999999999998</v>
      </c>
      <c r="N19">
        <v>7.98</v>
      </c>
      <c r="O19">
        <v>76.102000000000004</v>
      </c>
      <c r="P19">
        <v>40.738999999999997</v>
      </c>
      <c r="Q19" s="28">
        <f t="shared" si="0"/>
        <v>74.095885714285728</v>
      </c>
      <c r="R19">
        <f t="shared" si="1"/>
        <v>39.777133654319826</v>
      </c>
    </row>
    <row r="20" spans="2:18" ht="16">
      <c r="B20" s="28">
        <v>12</v>
      </c>
      <c r="C20">
        <v>114.607</v>
      </c>
      <c r="D20">
        <v>102.821</v>
      </c>
      <c r="E20">
        <v>141.59200000000001</v>
      </c>
      <c r="F20">
        <v>166.68369999999999</v>
      </c>
      <c r="G20">
        <v>76.704099999999997</v>
      </c>
      <c r="H20">
        <v>22.776</v>
      </c>
      <c r="I20">
        <v>139.316</v>
      </c>
      <c r="J20">
        <v>76.122</v>
      </c>
      <c r="K20">
        <v>62.162999999999997</v>
      </c>
      <c r="L20">
        <v>93.591999999999999</v>
      </c>
      <c r="M20">
        <v>20.571000000000002</v>
      </c>
      <c r="N20">
        <v>16.530999999999999</v>
      </c>
      <c r="O20">
        <v>100.20399999999999</v>
      </c>
      <c r="P20">
        <v>83.397999999999996</v>
      </c>
      <c r="Q20" s="28">
        <f t="shared" si="0"/>
        <v>86.934342857142852</v>
      </c>
      <c r="R20">
        <f t="shared" si="1"/>
        <v>46.122357481489686</v>
      </c>
    </row>
    <row r="21" spans="2:18" ht="16">
      <c r="B21" s="28">
        <v>13</v>
      </c>
      <c r="C21">
        <v>149.214</v>
      </c>
      <c r="D21">
        <v>91.75</v>
      </c>
      <c r="E21">
        <v>169.584</v>
      </c>
      <c r="F21">
        <v>217.0669</v>
      </c>
      <c r="G21">
        <v>81.074799999999996</v>
      </c>
      <c r="H21">
        <v>55.119</v>
      </c>
      <c r="I21">
        <v>197.97300000000001</v>
      </c>
      <c r="J21">
        <v>118.05800000000001</v>
      </c>
      <c r="K21">
        <v>78.346999999999994</v>
      </c>
      <c r="L21">
        <v>131.41399999999999</v>
      </c>
      <c r="M21">
        <v>51.262</v>
      </c>
      <c r="N21">
        <v>72.510999999999996</v>
      </c>
      <c r="O21">
        <v>130.952</v>
      </c>
      <c r="P21">
        <v>131.18899999999999</v>
      </c>
      <c r="Q21" s="28">
        <f t="shared" si="0"/>
        <v>119.67962142857142</v>
      </c>
      <c r="R21">
        <f t="shared" si="1"/>
        <v>51.462775551956419</v>
      </c>
    </row>
    <row r="22" spans="2:18" ht="16">
      <c r="B22" s="28">
        <v>14</v>
      </c>
      <c r="C22">
        <v>177.5</v>
      </c>
      <c r="D22">
        <v>113.75</v>
      </c>
      <c r="E22">
        <v>173.11099999999999</v>
      </c>
      <c r="F22">
        <v>215</v>
      </c>
      <c r="G22">
        <v>123.4444</v>
      </c>
      <c r="H22">
        <v>118.167</v>
      </c>
      <c r="I22">
        <v>213</v>
      </c>
      <c r="J22">
        <v>156.05600000000001</v>
      </c>
      <c r="K22">
        <v>111.444</v>
      </c>
      <c r="L22">
        <v>161.05600000000001</v>
      </c>
      <c r="M22">
        <v>109.444</v>
      </c>
      <c r="N22">
        <v>136</v>
      </c>
      <c r="O22">
        <v>158.05600000000001</v>
      </c>
      <c r="P22">
        <v>154</v>
      </c>
      <c r="Q22" s="28">
        <f t="shared" si="0"/>
        <v>151.4306</v>
      </c>
      <c r="R22">
        <f t="shared" si="1"/>
        <v>35.143093918698362</v>
      </c>
    </row>
    <row r="23" spans="2:18" ht="16">
      <c r="B23" s="28">
        <v>15</v>
      </c>
      <c r="C23">
        <v>198.964</v>
      </c>
      <c r="D23">
        <v>141.393</v>
      </c>
      <c r="E23">
        <v>173.26499999999999</v>
      </c>
      <c r="F23">
        <v>209.58160000000001</v>
      </c>
      <c r="G23">
        <v>141.22450000000001</v>
      </c>
      <c r="H23">
        <v>165.673</v>
      </c>
      <c r="I23">
        <v>229.286</v>
      </c>
      <c r="J23">
        <v>188.72399999999999</v>
      </c>
      <c r="K23">
        <v>161.47999999999999</v>
      </c>
      <c r="L23">
        <v>191.184</v>
      </c>
      <c r="M23">
        <v>134.429</v>
      </c>
      <c r="N23">
        <v>146.36699999999999</v>
      </c>
      <c r="O23">
        <v>196.87799999999999</v>
      </c>
      <c r="P23">
        <v>143.06100000000001</v>
      </c>
      <c r="Q23" s="28">
        <f t="shared" si="0"/>
        <v>172.96500714285716</v>
      </c>
      <c r="R23">
        <f t="shared" si="1"/>
        <v>29.893443039478498</v>
      </c>
    </row>
    <row r="24" spans="2:18" ht="16">
      <c r="B24" s="28">
        <v>16</v>
      </c>
      <c r="C24">
        <v>201</v>
      </c>
      <c r="D24">
        <v>158.857</v>
      </c>
      <c r="E24">
        <v>144.63</v>
      </c>
      <c r="F24">
        <v>177.34809999999999</v>
      </c>
      <c r="G24">
        <v>146</v>
      </c>
      <c r="H24">
        <v>179.93899999999999</v>
      </c>
      <c r="I24">
        <v>215.435</v>
      </c>
      <c r="J24">
        <v>182.452</v>
      </c>
      <c r="K24">
        <v>200.203</v>
      </c>
      <c r="L24">
        <v>201</v>
      </c>
      <c r="M24">
        <v>145.61199999999999</v>
      </c>
      <c r="N24">
        <v>146</v>
      </c>
      <c r="O24">
        <v>216.898</v>
      </c>
      <c r="P24">
        <v>186.422</v>
      </c>
      <c r="Q24" s="28">
        <f t="shared" si="0"/>
        <v>178.69972142857142</v>
      </c>
      <c r="R24">
        <f>STDEV(C24:P24)</f>
        <v>26.501786982598915</v>
      </c>
    </row>
    <row r="25" spans="2:18" ht="16">
      <c r="B25" s="28">
        <v>17</v>
      </c>
      <c r="C25">
        <v>190.143</v>
      </c>
      <c r="D25">
        <v>160.25</v>
      </c>
      <c r="E25">
        <v>144.97999999999999</v>
      </c>
      <c r="F25">
        <v>131.3673</v>
      </c>
      <c r="G25">
        <v>130.1429</v>
      </c>
      <c r="H25">
        <v>150.02000000000001</v>
      </c>
      <c r="I25">
        <v>176.756</v>
      </c>
      <c r="J25">
        <v>149.53100000000001</v>
      </c>
      <c r="K25">
        <v>201</v>
      </c>
      <c r="L25">
        <v>184.262</v>
      </c>
      <c r="M25">
        <v>162.61199999999999</v>
      </c>
      <c r="N25">
        <v>186.482</v>
      </c>
      <c r="O25">
        <v>210.429</v>
      </c>
      <c r="P25">
        <v>224.50899999999999</v>
      </c>
      <c r="Q25" s="28">
        <f t="shared" si="0"/>
        <v>171.60601428571428</v>
      </c>
      <c r="R25">
        <f t="shared" si="1"/>
        <v>29.262695947225847</v>
      </c>
    </row>
    <row r="26" spans="2:18" ht="16">
      <c r="B26" s="28">
        <v>18</v>
      </c>
      <c r="C26">
        <v>182</v>
      </c>
      <c r="D26">
        <v>151.786</v>
      </c>
      <c r="E26">
        <v>143.97999999999999</v>
      </c>
      <c r="F26">
        <v>128</v>
      </c>
      <c r="G26">
        <v>103.08159999999999</v>
      </c>
      <c r="H26">
        <v>118.327</v>
      </c>
      <c r="I26">
        <v>138.286</v>
      </c>
      <c r="J26">
        <v>128.43899999999999</v>
      </c>
      <c r="K26">
        <v>201</v>
      </c>
      <c r="L26">
        <v>139.571</v>
      </c>
      <c r="M26">
        <v>151.143</v>
      </c>
      <c r="N26">
        <v>199.53100000000001</v>
      </c>
      <c r="O26">
        <v>176.63300000000001</v>
      </c>
      <c r="P26">
        <v>235.16300000000001</v>
      </c>
      <c r="Q26" s="28">
        <f t="shared" si="0"/>
        <v>156.92432857142856</v>
      </c>
      <c r="R26">
        <f t="shared" si="1"/>
        <v>37.012716155032059</v>
      </c>
    </row>
    <row r="27" spans="2:18" ht="16">
      <c r="B27" s="28">
        <v>19</v>
      </c>
      <c r="C27">
        <v>168.5</v>
      </c>
      <c r="D27">
        <v>157</v>
      </c>
      <c r="E27">
        <v>139.63</v>
      </c>
      <c r="F27">
        <v>162.32650000000001</v>
      </c>
      <c r="G27">
        <v>99.8095</v>
      </c>
      <c r="H27">
        <v>123.752</v>
      </c>
      <c r="I27">
        <v>157.143</v>
      </c>
      <c r="J27">
        <v>126.57599999999999</v>
      </c>
      <c r="K27">
        <v>186.48099999999999</v>
      </c>
      <c r="L27">
        <v>108.065</v>
      </c>
      <c r="M27">
        <v>146</v>
      </c>
      <c r="N27">
        <v>190.55799999999999</v>
      </c>
      <c r="O27">
        <v>134.69300000000001</v>
      </c>
      <c r="P27">
        <v>210.816</v>
      </c>
      <c r="Q27" s="28">
        <f t="shared" si="0"/>
        <v>150.81071428571428</v>
      </c>
      <c r="R27">
        <f t="shared" si="1"/>
        <v>31.783555217411386</v>
      </c>
    </row>
    <row r="28" spans="2:18" ht="16">
      <c r="B28" s="28">
        <v>20</v>
      </c>
      <c r="C28">
        <v>146</v>
      </c>
      <c r="D28">
        <v>196.929</v>
      </c>
      <c r="E28">
        <v>165.952</v>
      </c>
      <c r="F28">
        <v>177.4898</v>
      </c>
      <c r="G28">
        <v>128.92740000000001</v>
      </c>
      <c r="H28">
        <v>132.51</v>
      </c>
      <c r="I28">
        <v>179.22399999999999</v>
      </c>
      <c r="J28">
        <v>125.70099999999999</v>
      </c>
      <c r="K28">
        <v>175.36699999999999</v>
      </c>
      <c r="L28">
        <v>91.429000000000002</v>
      </c>
      <c r="M28">
        <v>139.36699999999999</v>
      </c>
      <c r="N28">
        <v>140.84700000000001</v>
      </c>
      <c r="O28">
        <v>102.973</v>
      </c>
      <c r="P28">
        <v>183.05799999999999</v>
      </c>
      <c r="Q28" s="28">
        <f t="shared" si="0"/>
        <v>148.9838714285714</v>
      </c>
      <c r="R28">
        <f t="shared" si="1"/>
        <v>31.602974879405821</v>
      </c>
    </row>
    <row r="29" spans="2:18" ht="16">
      <c r="B29" s="28">
        <v>21</v>
      </c>
      <c r="C29">
        <v>150.5</v>
      </c>
      <c r="D29">
        <v>228</v>
      </c>
      <c r="E29">
        <v>201</v>
      </c>
      <c r="F29">
        <v>164</v>
      </c>
      <c r="G29">
        <v>173.5</v>
      </c>
      <c r="H29">
        <v>128</v>
      </c>
      <c r="I29">
        <v>173</v>
      </c>
      <c r="J29">
        <v>100.5</v>
      </c>
      <c r="K29">
        <v>155</v>
      </c>
      <c r="L29">
        <v>91</v>
      </c>
      <c r="M29">
        <v>146</v>
      </c>
      <c r="N29">
        <v>91</v>
      </c>
      <c r="O29">
        <v>82</v>
      </c>
      <c r="P29">
        <v>155</v>
      </c>
      <c r="Q29" s="28">
        <f t="shared" si="0"/>
        <v>145.60714285714286</v>
      </c>
      <c r="R29">
        <f t="shared" si="1"/>
        <v>43.215550340228106</v>
      </c>
    </row>
    <row r="32" spans="2:18">
      <c r="B32" s="1" t="s">
        <v>47</v>
      </c>
    </row>
    <row r="33" spans="2:21">
      <c r="B33" s="1"/>
      <c r="C33" s="30" t="s">
        <v>44</v>
      </c>
      <c r="D33" s="30"/>
      <c r="E33" s="30"/>
      <c r="F33" s="30"/>
      <c r="G33" s="30"/>
      <c r="H33" s="30"/>
      <c r="I33" s="30"/>
      <c r="J33" s="30"/>
      <c r="K33" s="30"/>
      <c r="L33" s="30"/>
      <c r="M33" s="30"/>
      <c r="N33" s="30"/>
      <c r="O33" s="30"/>
      <c r="P33" s="30"/>
    </row>
    <row r="34" spans="2:21" ht="16">
      <c r="B34" s="1" t="s">
        <v>45</v>
      </c>
      <c r="C34" s="1">
        <v>1</v>
      </c>
      <c r="D34" s="1">
        <v>2</v>
      </c>
      <c r="E34" s="1">
        <v>3</v>
      </c>
      <c r="F34" s="1">
        <v>4</v>
      </c>
      <c r="G34" s="1">
        <v>5</v>
      </c>
      <c r="H34" s="1">
        <v>6</v>
      </c>
      <c r="I34" s="1">
        <v>7</v>
      </c>
      <c r="J34" s="1">
        <v>8</v>
      </c>
      <c r="K34" s="1">
        <v>9</v>
      </c>
      <c r="L34" s="1">
        <v>10</v>
      </c>
      <c r="M34" s="1">
        <v>11</v>
      </c>
      <c r="N34" s="1">
        <v>12</v>
      </c>
      <c r="O34" s="1">
        <v>13</v>
      </c>
      <c r="P34" s="1">
        <v>14</v>
      </c>
      <c r="Q34" s="28" t="s">
        <v>19</v>
      </c>
      <c r="R34" s="28" t="s">
        <v>43</v>
      </c>
      <c r="S34" s="1"/>
      <c r="T34" s="1"/>
      <c r="U34" s="1"/>
    </row>
    <row r="35" spans="2:21" ht="16">
      <c r="B35" s="28">
        <v>0</v>
      </c>
      <c r="C35">
        <v>164</v>
      </c>
      <c r="D35">
        <v>91</v>
      </c>
      <c r="E35">
        <v>173</v>
      </c>
      <c r="F35">
        <v>191.5</v>
      </c>
      <c r="G35">
        <v>128</v>
      </c>
      <c r="H35">
        <v>255</v>
      </c>
      <c r="I35">
        <v>182</v>
      </c>
      <c r="J35">
        <v>173</v>
      </c>
      <c r="K35">
        <v>219</v>
      </c>
      <c r="L35">
        <v>91</v>
      </c>
      <c r="M35">
        <v>91</v>
      </c>
      <c r="N35">
        <v>182</v>
      </c>
      <c r="O35">
        <v>201</v>
      </c>
      <c r="P35">
        <v>128</v>
      </c>
      <c r="Q35" s="1">
        <f t="shared" ref="Q35:Q56" si="2">AVERAGE(C35:P35)</f>
        <v>162.10714285714286</v>
      </c>
      <c r="R35">
        <f>STDEV(C35:P35)</f>
        <v>50.207331127048541</v>
      </c>
    </row>
    <row r="36" spans="2:21" ht="16">
      <c r="B36" s="28">
        <v>1</v>
      </c>
      <c r="C36">
        <v>124.0408</v>
      </c>
      <c r="D36">
        <v>91.367000000000004</v>
      </c>
      <c r="E36">
        <v>148.5102</v>
      </c>
      <c r="F36">
        <v>147.327</v>
      </c>
      <c r="G36">
        <v>126.322</v>
      </c>
      <c r="H36">
        <v>244.79599999999999</v>
      </c>
      <c r="I36">
        <v>175.82400000000001</v>
      </c>
      <c r="J36">
        <v>180.92599999999999</v>
      </c>
      <c r="K36">
        <v>227.98</v>
      </c>
      <c r="L36">
        <v>93.857100000000003</v>
      </c>
      <c r="M36">
        <v>120.238</v>
      </c>
      <c r="N36">
        <v>170</v>
      </c>
      <c r="O36">
        <v>201</v>
      </c>
      <c r="P36">
        <v>112.476</v>
      </c>
      <c r="Q36" s="1">
        <f t="shared" si="2"/>
        <v>154.61886428571432</v>
      </c>
      <c r="R36">
        <f t="shared" ref="R36:R56" si="3">STDEV(C36:P36)</f>
        <v>47.652877124400675</v>
      </c>
    </row>
    <row r="37" spans="2:21" ht="16">
      <c r="B37" s="28">
        <v>2</v>
      </c>
      <c r="C37">
        <v>128.8571</v>
      </c>
      <c r="D37">
        <v>127.286</v>
      </c>
      <c r="E37">
        <v>140.18369999999999</v>
      </c>
      <c r="F37">
        <v>103.925</v>
      </c>
      <c r="G37">
        <v>128.69399999999999</v>
      </c>
      <c r="H37">
        <v>255</v>
      </c>
      <c r="I37">
        <v>188.77099999999999</v>
      </c>
      <c r="J37">
        <v>194.077</v>
      </c>
      <c r="K37">
        <v>235.98</v>
      </c>
      <c r="L37">
        <v>93.857100000000003</v>
      </c>
      <c r="M37">
        <v>128</v>
      </c>
      <c r="N37">
        <v>158.286</v>
      </c>
      <c r="O37">
        <v>194.667</v>
      </c>
      <c r="P37">
        <v>116.095</v>
      </c>
      <c r="Q37" s="1">
        <f t="shared" si="2"/>
        <v>156.69135</v>
      </c>
      <c r="R37">
        <f t="shared" si="3"/>
        <v>49.398089667201148</v>
      </c>
    </row>
    <row r="38" spans="2:21" ht="16">
      <c r="B38" s="28">
        <v>3</v>
      </c>
      <c r="C38">
        <v>138.28569999999999</v>
      </c>
      <c r="D38">
        <v>177.20400000000001</v>
      </c>
      <c r="E38">
        <v>135.71430000000001</v>
      </c>
      <c r="F38">
        <v>82.183999999999997</v>
      </c>
      <c r="G38">
        <v>128</v>
      </c>
      <c r="H38">
        <v>242.87799999999999</v>
      </c>
      <c r="I38">
        <v>192.857</v>
      </c>
      <c r="J38">
        <v>209.08199999999999</v>
      </c>
      <c r="K38">
        <v>216.429</v>
      </c>
      <c r="L38">
        <v>85.857100000000003</v>
      </c>
      <c r="M38">
        <v>128</v>
      </c>
      <c r="N38">
        <v>138.286</v>
      </c>
      <c r="O38">
        <v>187.429</v>
      </c>
      <c r="P38">
        <v>128</v>
      </c>
      <c r="Q38" s="1">
        <f t="shared" si="2"/>
        <v>156.44329285714284</v>
      </c>
      <c r="R38">
        <f t="shared" si="3"/>
        <v>48.492781981992181</v>
      </c>
    </row>
    <row r="39" spans="2:21" ht="16">
      <c r="B39" s="28">
        <v>4</v>
      </c>
      <c r="C39">
        <v>148.44900000000001</v>
      </c>
      <c r="D39">
        <v>194.53700000000001</v>
      </c>
      <c r="E39">
        <v>121.58159999999999</v>
      </c>
      <c r="F39">
        <v>113.408</v>
      </c>
      <c r="G39">
        <v>149.22399999999999</v>
      </c>
      <c r="H39">
        <v>254.79599999999999</v>
      </c>
      <c r="I39">
        <v>181.87100000000001</v>
      </c>
      <c r="J39">
        <v>200.785</v>
      </c>
      <c r="K39">
        <v>201</v>
      </c>
      <c r="L39">
        <v>85.269800000000004</v>
      </c>
      <c r="M39">
        <v>140.286</v>
      </c>
      <c r="N39">
        <v>153.429</v>
      </c>
      <c r="O39">
        <v>188.333</v>
      </c>
      <c r="P39">
        <v>141.143</v>
      </c>
      <c r="Q39" s="1">
        <f t="shared" si="2"/>
        <v>162.43660000000003</v>
      </c>
      <c r="R39">
        <f t="shared" si="3"/>
        <v>43.843978837341119</v>
      </c>
    </row>
    <row r="40" spans="2:21" ht="16">
      <c r="B40" s="28">
        <v>5</v>
      </c>
      <c r="C40">
        <v>165.102</v>
      </c>
      <c r="D40">
        <v>201.738</v>
      </c>
      <c r="E40">
        <v>128</v>
      </c>
      <c r="F40">
        <v>161.60900000000001</v>
      </c>
      <c r="G40">
        <v>145.46899999999999</v>
      </c>
      <c r="H40">
        <v>254.143</v>
      </c>
      <c r="I40">
        <v>149.84800000000001</v>
      </c>
      <c r="J40">
        <v>200.18899999999999</v>
      </c>
      <c r="K40">
        <v>201</v>
      </c>
      <c r="L40">
        <v>125.0476</v>
      </c>
      <c r="M40">
        <v>158</v>
      </c>
      <c r="N40">
        <v>182.55600000000001</v>
      </c>
      <c r="O40">
        <v>184.84100000000001</v>
      </c>
      <c r="P40">
        <v>182.55600000000001</v>
      </c>
      <c r="Q40" s="1">
        <f t="shared" si="2"/>
        <v>174.29275714285717</v>
      </c>
      <c r="R40">
        <f t="shared" si="3"/>
        <v>34.270736887247445</v>
      </c>
    </row>
    <row r="41" spans="2:21" ht="16">
      <c r="B41" s="28">
        <v>6</v>
      </c>
      <c r="C41">
        <v>158.8571</v>
      </c>
      <c r="D41">
        <v>193.56100000000001</v>
      </c>
      <c r="E41">
        <v>128</v>
      </c>
      <c r="F41">
        <v>194.214</v>
      </c>
      <c r="G41">
        <v>143.429</v>
      </c>
      <c r="H41">
        <v>221.571</v>
      </c>
      <c r="I41">
        <v>115.633</v>
      </c>
      <c r="J41">
        <v>193.70400000000001</v>
      </c>
      <c r="K41">
        <v>201</v>
      </c>
      <c r="L41">
        <v>153.71430000000001</v>
      </c>
      <c r="M41">
        <v>171.714</v>
      </c>
      <c r="N41">
        <v>201</v>
      </c>
      <c r="O41">
        <v>211.286</v>
      </c>
      <c r="P41">
        <v>211.286</v>
      </c>
      <c r="Q41" s="1">
        <f t="shared" si="2"/>
        <v>178.49781428571427</v>
      </c>
      <c r="R41">
        <f t="shared" si="3"/>
        <v>33.398628104041819</v>
      </c>
    </row>
    <row r="42" spans="2:21" ht="16">
      <c r="B42" s="28">
        <v>7</v>
      </c>
      <c r="C42">
        <v>128</v>
      </c>
      <c r="D42">
        <v>154.833</v>
      </c>
      <c r="E42">
        <v>128</v>
      </c>
      <c r="F42">
        <v>201</v>
      </c>
      <c r="G42">
        <v>133.88900000000001</v>
      </c>
      <c r="H42">
        <v>155.833</v>
      </c>
      <c r="I42">
        <v>78</v>
      </c>
      <c r="J42">
        <v>153.11099999999999</v>
      </c>
      <c r="K42">
        <v>219</v>
      </c>
      <c r="L42">
        <v>178.4444</v>
      </c>
      <c r="M42">
        <v>148</v>
      </c>
      <c r="N42">
        <v>209</v>
      </c>
      <c r="O42">
        <v>227</v>
      </c>
      <c r="P42">
        <v>202.77799999999999</v>
      </c>
      <c r="Q42" s="1">
        <f t="shared" si="2"/>
        <v>165.49202857142856</v>
      </c>
      <c r="R42">
        <f t="shared" si="3"/>
        <v>42.507179760734914</v>
      </c>
    </row>
    <row r="43" spans="2:21" ht="16">
      <c r="B43" s="28">
        <v>8</v>
      </c>
      <c r="C43">
        <v>131.42859999999999</v>
      </c>
      <c r="D43">
        <v>126.024</v>
      </c>
      <c r="E43">
        <v>101.0612</v>
      </c>
      <c r="F43">
        <v>175.16300000000001</v>
      </c>
      <c r="G43">
        <v>109.15</v>
      </c>
      <c r="H43">
        <v>76.349999999999994</v>
      </c>
      <c r="I43">
        <v>50.892000000000003</v>
      </c>
      <c r="J43">
        <v>105.405</v>
      </c>
      <c r="K43">
        <v>210.429</v>
      </c>
      <c r="L43">
        <v>182.5873</v>
      </c>
      <c r="M43">
        <v>126.825</v>
      </c>
      <c r="N43">
        <v>196.333</v>
      </c>
      <c r="O43">
        <v>215.476</v>
      </c>
      <c r="P43">
        <v>151.667</v>
      </c>
      <c r="Q43" s="1">
        <f t="shared" si="2"/>
        <v>139.91364999999999</v>
      </c>
      <c r="R43">
        <f t="shared" si="3"/>
        <v>50.470943377334216</v>
      </c>
    </row>
    <row r="44" spans="2:21" ht="16">
      <c r="B44" s="28">
        <v>9</v>
      </c>
      <c r="C44">
        <v>133.30609999999999</v>
      </c>
      <c r="D44">
        <v>125.908</v>
      </c>
      <c r="E44">
        <v>93.265299999999996</v>
      </c>
      <c r="F44">
        <v>156.286</v>
      </c>
      <c r="G44">
        <v>91.102000000000004</v>
      </c>
      <c r="H44">
        <v>36.101999999999997</v>
      </c>
      <c r="I44">
        <v>66.867000000000004</v>
      </c>
      <c r="J44">
        <v>87.694000000000003</v>
      </c>
      <c r="K44">
        <v>193.36699999999999</v>
      </c>
      <c r="L44">
        <v>138.42859999999999</v>
      </c>
      <c r="M44">
        <v>96.286000000000001</v>
      </c>
      <c r="N44">
        <v>169.286</v>
      </c>
      <c r="O44">
        <v>187.286</v>
      </c>
      <c r="P44">
        <v>91</v>
      </c>
      <c r="Q44" s="1">
        <f t="shared" si="2"/>
        <v>119.01314285714285</v>
      </c>
      <c r="R44">
        <f t="shared" si="3"/>
        <v>46.453203773735304</v>
      </c>
    </row>
    <row r="45" spans="2:21" ht="16">
      <c r="B45" s="28">
        <v>10</v>
      </c>
      <c r="C45">
        <v>133.8775</v>
      </c>
      <c r="D45">
        <v>118.316</v>
      </c>
      <c r="E45">
        <v>83.408199999999994</v>
      </c>
      <c r="F45">
        <v>124.857</v>
      </c>
      <c r="G45">
        <v>114.866</v>
      </c>
      <c r="H45">
        <v>29.367000000000001</v>
      </c>
      <c r="I45">
        <v>114.35599999999999</v>
      </c>
      <c r="J45">
        <v>79.632999999999996</v>
      </c>
      <c r="K45">
        <v>178.571</v>
      </c>
      <c r="L45">
        <v>133.22219999999999</v>
      </c>
      <c r="M45">
        <v>104.111</v>
      </c>
      <c r="N45">
        <v>102.238</v>
      </c>
      <c r="O45">
        <v>127.667</v>
      </c>
      <c r="P45">
        <v>69.397000000000006</v>
      </c>
      <c r="Q45" s="1">
        <f t="shared" si="2"/>
        <v>108.13477857142857</v>
      </c>
      <c r="R45">
        <f t="shared" si="3"/>
        <v>35.389953563170337</v>
      </c>
    </row>
    <row r="46" spans="2:21" ht="16">
      <c r="B46" s="28">
        <v>11</v>
      </c>
      <c r="C46">
        <v>141.59180000000001</v>
      </c>
      <c r="D46">
        <v>128</v>
      </c>
      <c r="E46">
        <v>75.693899999999999</v>
      </c>
      <c r="F46">
        <v>90.878</v>
      </c>
      <c r="G46">
        <v>148.32</v>
      </c>
      <c r="H46">
        <v>49.094999999999999</v>
      </c>
      <c r="I46">
        <v>162.286</v>
      </c>
      <c r="J46">
        <v>97.881</v>
      </c>
      <c r="K46">
        <v>149.429</v>
      </c>
      <c r="L46">
        <v>122.3175</v>
      </c>
      <c r="M46">
        <v>87.286000000000001</v>
      </c>
      <c r="N46">
        <v>48.127000000000002</v>
      </c>
      <c r="O46">
        <v>86.745999999999995</v>
      </c>
      <c r="P46">
        <v>53.683</v>
      </c>
      <c r="Q46" s="1">
        <f t="shared" si="2"/>
        <v>102.95244285714287</v>
      </c>
      <c r="R46">
        <f t="shared" si="3"/>
        <v>39.214106080646189</v>
      </c>
    </row>
    <row r="47" spans="2:21" ht="16">
      <c r="B47" s="28">
        <v>12</v>
      </c>
      <c r="C47">
        <v>153.5102</v>
      </c>
      <c r="D47">
        <v>133.143</v>
      </c>
      <c r="E47">
        <v>73</v>
      </c>
      <c r="F47">
        <v>77.040999999999997</v>
      </c>
      <c r="G47">
        <v>183.34700000000001</v>
      </c>
      <c r="H47">
        <v>93.091999999999999</v>
      </c>
      <c r="I47">
        <v>185.01</v>
      </c>
      <c r="J47">
        <v>147.286</v>
      </c>
      <c r="K47">
        <v>138.286</v>
      </c>
      <c r="L47">
        <v>128</v>
      </c>
      <c r="M47">
        <v>88.429000000000002</v>
      </c>
      <c r="N47">
        <v>20.571000000000002</v>
      </c>
      <c r="O47">
        <v>75.570999999999998</v>
      </c>
      <c r="P47">
        <v>41.286000000000001</v>
      </c>
      <c r="Q47" s="1">
        <f t="shared" si="2"/>
        <v>109.82658571428571</v>
      </c>
      <c r="R47">
        <f t="shared" si="3"/>
        <v>50.428884506063866</v>
      </c>
    </row>
    <row r="48" spans="2:21" ht="16">
      <c r="B48" s="28">
        <v>13</v>
      </c>
      <c r="C48">
        <v>142.96600000000001</v>
      </c>
      <c r="D48">
        <v>149</v>
      </c>
      <c r="E48">
        <v>86.758499999999998</v>
      </c>
      <c r="F48">
        <v>106.898</v>
      </c>
      <c r="G48">
        <v>224.76599999999999</v>
      </c>
      <c r="H48">
        <v>154.53100000000001</v>
      </c>
      <c r="I48">
        <v>192.20699999999999</v>
      </c>
      <c r="J48">
        <v>191.69</v>
      </c>
      <c r="K48">
        <v>109.991</v>
      </c>
      <c r="L48">
        <v>140</v>
      </c>
      <c r="M48">
        <v>95.286000000000001</v>
      </c>
      <c r="N48">
        <v>58.889000000000003</v>
      </c>
      <c r="O48">
        <v>122.46</v>
      </c>
      <c r="P48">
        <v>70.619</v>
      </c>
      <c r="Q48" s="1">
        <f t="shared" si="2"/>
        <v>131.86153571428571</v>
      </c>
      <c r="R48">
        <f t="shared" si="3"/>
        <v>48.426800506007311</v>
      </c>
    </row>
    <row r="49" spans="2:18" ht="16">
      <c r="B49" s="28">
        <v>14</v>
      </c>
      <c r="C49">
        <v>158</v>
      </c>
      <c r="D49">
        <v>143</v>
      </c>
      <c r="E49">
        <v>121.83329999999999</v>
      </c>
      <c r="F49">
        <v>143</v>
      </c>
      <c r="G49">
        <v>245</v>
      </c>
      <c r="H49">
        <v>175.167</v>
      </c>
      <c r="I49">
        <v>171</v>
      </c>
      <c r="J49">
        <v>223</v>
      </c>
      <c r="K49">
        <v>121.667</v>
      </c>
      <c r="L49">
        <v>144</v>
      </c>
      <c r="M49">
        <v>129.667</v>
      </c>
      <c r="N49">
        <v>129.77799999999999</v>
      </c>
      <c r="O49">
        <v>168.22200000000001</v>
      </c>
      <c r="P49">
        <v>97.221999999999994</v>
      </c>
      <c r="Q49" s="1">
        <f t="shared" si="2"/>
        <v>155.03973571428574</v>
      </c>
      <c r="R49">
        <f t="shared" si="3"/>
        <v>40.006570040155303</v>
      </c>
    </row>
    <row r="50" spans="2:18" ht="16">
      <c r="B50" s="28">
        <v>15</v>
      </c>
      <c r="C50">
        <v>166.32650000000001</v>
      </c>
      <c r="D50">
        <v>181.99</v>
      </c>
      <c r="E50">
        <v>123.9592</v>
      </c>
      <c r="F50">
        <v>179.66300000000001</v>
      </c>
      <c r="G50">
        <v>249.857</v>
      </c>
      <c r="H50">
        <v>197</v>
      </c>
      <c r="I50">
        <v>147.03100000000001</v>
      </c>
      <c r="J50">
        <v>254.63300000000001</v>
      </c>
      <c r="K50">
        <v>146.77600000000001</v>
      </c>
      <c r="L50">
        <v>146</v>
      </c>
      <c r="M50">
        <v>179.857</v>
      </c>
      <c r="N50">
        <v>197.857</v>
      </c>
      <c r="O50">
        <v>216.429</v>
      </c>
      <c r="P50">
        <v>135.714</v>
      </c>
      <c r="Q50" s="1">
        <f t="shared" si="2"/>
        <v>180.22090714285716</v>
      </c>
      <c r="R50">
        <f t="shared" si="3"/>
        <v>40.214822512609892</v>
      </c>
    </row>
    <row r="51" spans="2:18" ht="16">
      <c r="B51" s="28">
        <v>16</v>
      </c>
      <c r="C51">
        <v>149.18369999999999</v>
      </c>
      <c r="D51">
        <v>213.983</v>
      </c>
      <c r="E51">
        <v>143.21090000000001</v>
      </c>
      <c r="F51">
        <v>159.34700000000001</v>
      </c>
      <c r="G51">
        <v>217.61199999999999</v>
      </c>
      <c r="H51">
        <v>195.667</v>
      </c>
      <c r="I51">
        <v>103.718</v>
      </c>
      <c r="J51">
        <v>233.245</v>
      </c>
      <c r="K51">
        <v>210.37200000000001</v>
      </c>
      <c r="L51">
        <v>151.71430000000001</v>
      </c>
      <c r="M51">
        <v>204.429</v>
      </c>
      <c r="N51">
        <v>243</v>
      </c>
      <c r="O51">
        <v>249</v>
      </c>
      <c r="P51">
        <v>142.06299999999999</v>
      </c>
      <c r="Q51" s="1">
        <f t="shared" si="2"/>
        <v>186.89606428571435</v>
      </c>
      <c r="R51">
        <f t="shared" si="3"/>
        <v>44.739687497732419</v>
      </c>
    </row>
    <row r="52" spans="2:18" ht="16">
      <c r="B52" s="28">
        <v>17</v>
      </c>
      <c r="C52">
        <v>135.71430000000001</v>
      </c>
      <c r="D52">
        <v>208.714</v>
      </c>
      <c r="E52">
        <v>155.2449</v>
      </c>
      <c r="F52">
        <v>133.279</v>
      </c>
      <c r="G52">
        <v>186.25200000000001</v>
      </c>
      <c r="H52">
        <v>190.19200000000001</v>
      </c>
      <c r="I52">
        <v>98.8</v>
      </c>
      <c r="J52">
        <v>201.12899999999999</v>
      </c>
      <c r="K52">
        <v>239.898</v>
      </c>
      <c r="L52">
        <v>180.8571</v>
      </c>
      <c r="M52">
        <v>212.429</v>
      </c>
      <c r="N52">
        <v>255</v>
      </c>
      <c r="O52">
        <v>255</v>
      </c>
      <c r="P52">
        <v>162.571</v>
      </c>
      <c r="Q52" s="1">
        <f t="shared" si="2"/>
        <v>186.79144999999997</v>
      </c>
      <c r="R52">
        <f t="shared" si="3"/>
        <v>46.667732922367968</v>
      </c>
    </row>
    <row r="53" spans="2:18" ht="16">
      <c r="B53" s="28">
        <v>18</v>
      </c>
      <c r="C53">
        <v>112.1429</v>
      </c>
      <c r="D53">
        <v>201</v>
      </c>
      <c r="E53">
        <v>147.83670000000001</v>
      </c>
      <c r="F53">
        <v>102.092</v>
      </c>
      <c r="G53">
        <v>135.79599999999999</v>
      </c>
      <c r="H53">
        <v>156.959</v>
      </c>
      <c r="I53">
        <v>136.571</v>
      </c>
      <c r="J53">
        <v>182.06100000000001</v>
      </c>
      <c r="K53">
        <v>252.429</v>
      </c>
      <c r="L53">
        <v>182</v>
      </c>
      <c r="M53">
        <v>201</v>
      </c>
      <c r="N53">
        <v>242.143</v>
      </c>
      <c r="O53">
        <v>242.143</v>
      </c>
      <c r="P53">
        <v>190.429</v>
      </c>
      <c r="Q53" s="1">
        <f t="shared" si="2"/>
        <v>177.47161428571431</v>
      </c>
      <c r="R53">
        <f t="shared" si="3"/>
        <v>48.005334727440669</v>
      </c>
    </row>
    <row r="54" spans="2:18" ht="16">
      <c r="B54" s="28">
        <v>19</v>
      </c>
      <c r="C54">
        <v>91</v>
      </c>
      <c r="D54">
        <v>184.28899999999999</v>
      </c>
      <c r="E54">
        <v>146</v>
      </c>
      <c r="F54">
        <v>116.755</v>
      </c>
      <c r="G54">
        <v>89.161000000000001</v>
      </c>
      <c r="H54">
        <v>150.238</v>
      </c>
      <c r="I54">
        <v>153.92500000000001</v>
      </c>
      <c r="J54">
        <v>150.97999999999999</v>
      </c>
      <c r="K54">
        <v>229.20400000000001</v>
      </c>
      <c r="L54">
        <v>155.71430000000001</v>
      </c>
      <c r="M54">
        <v>206.714</v>
      </c>
      <c r="N54">
        <v>204.524</v>
      </c>
      <c r="O54">
        <v>205.095</v>
      </c>
      <c r="P54">
        <v>208.65100000000001</v>
      </c>
      <c r="Q54" s="1">
        <f t="shared" si="2"/>
        <v>163.73216428571428</v>
      </c>
      <c r="R54">
        <f t="shared" si="3"/>
        <v>44.571834389437015</v>
      </c>
    </row>
    <row r="55" spans="2:18" ht="16">
      <c r="B55" s="28">
        <v>20</v>
      </c>
      <c r="C55">
        <v>92.224500000000006</v>
      </c>
      <c r="D55">
        <v>153.63300000000001</v>
      </c>
      <c r="E55">
        <v>143.4898</v>
      </c>
      <c r="F55">
        <v>145.63300000000001</v>
      </c>
      <c r="G55">
        <v>81.531000000000006</v>
      </c>
      <c r="H55">
        <v>157.214</v>
      </c>
      <c r="I55">
        <v>185.01400000000001</v>
      </c>
      <c r="J55">
        <v>125.545</v>
      </c>
      <c r="K55">
        <v>173</v>
      </c>
      <c r="L55">
        <v>123.1746</v>
      </c>
      <c r="M55">
        <v>217.286</v>
      </c>
      <c r="N55">
        <v>176.82499999999999</v>
      </c>
      <c r="O55">
        <v>178.25399999999999</v>
      </c>
      <c r="P55">
        <v>213</v>
      </c>
      <c r="Q55" s="1">
        <f t="shared" si="2"/>
        <v>154.70170714285717</v>
      </c>
      <c r="R55">
        <f t="shared" si="3"/>
        <v>40.124925863002815</v>
      </c>
    </row>
    <row r="56" spans="2:18" ht="16">
      <c r="B56" s="28">
        <v>21</v>
      </c>
      <c r="C56">
        <v>109</v>
      </c>
      <c r="D56">
        <v>100</v>
      </c>
      <c r="E56">
        <v>128</v>
      </c>
      <c r="F56">
        <v>137</v>
      </c>
      <c r="G56">
        <v>73</v>
      </c>
      <c r="H56">
        <v>164</v>
      </c>
      <c r="I56">
        <v>201</v>
      </c>
      <c r="J56">
        <v>91</v>
      </c>
      <c r="K56">
        <v>109</v>
      </c>
      <c r="L56">
        <v>128</v>
      </c>
      <c r="M56">
        <v>219</v>
      </c>
      <c r="N56">
        <v>164</v>
      </c>
      <c r="O56">
        <v>182</v>
      </c>
      <c r="P56">
        <v>201</v>
      </c>
      <c r="Q56" s="1">
        <f t="shared" si="2"/>
        <v>143.28571428571428</v>
      </c>
      <c r="R56">
        <f t="shared" si="3"/>
        <v>45.705459312745255</v>
      </c>
    </row>
  </sheetData>
  <mergeCells count="2">
    <mergeCell ref="C6:P6"/>
    <mergeCell ref="C33:P3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3c and d</vt:lpstr>
      <vt:lpstr>Supplementary Fig. 3c, d and 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xa</dc:creator>
  <cp:keywords/>
  <dc:description/>
  <cp:lastModifiedBy>Gold, Vicki</cp:lastModifiedBy>
  <cp:revision/>
  <dcterms:created xsi:type="dcterms:W3CDTF">2020-01-10T12:12:14Z</dcterms:created>
  <dcterms:modified xsi:type="dcterms:W3CDTF">2026-02-06T12:32:50Z</dcterms:modified>
  <cp:category/>
  <cp:contentStatus/>
</cp:coreProperties>
</file>